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15874\Desktop\"/>
    </mc:Choice>
  </mc:AlternateContent>
  <xr:revisionPtr revIDLastSave="0" documentId="13_ncr:1_{8801996F-1F90-4169-8312-1C5D84A7A968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1" l="1"/>
  <c r="G73" i="1"/>
  <c r="G70" i="1"/>
  <c r="G69" i="1"/>
  <c r="G68" i="1"/>
  <c r="G65" i="1"/>
  <c r="G64" i="1"/>
  <c r="G62" i="1"/>
  <c r="G60" i="1"/>
  <c r="G58" i="1"/>
  <c r="G56" i="1"/>
  <c r="G49" i="1"/>
  <c r="G46" i="1"/>
  <c r="G45" i="1"/>
  <c r="G44" i="1"/>
  <c r="G43" i="1"/>
  <c r="G37" i="1"/>
  <c r="G36" i="1"/>
  <c r="G35" i="1"/>
  <c r="G32" i="1"/>
  <c r="G31" i="1"/>
  <c r="G26" i="1"/>
  <c r="G25" i="1"/>
  <c r="G23" i="1"/>
  <c r="G20" i="1"/>
  <c r="G18" i="1"/>
  <c r="G16" i="1"/>
  <c r="G13" i="1"/>
  <c r="G11" i="1"/>
  <c r="G9" i="1"/>
  <c r="G8" i="1"/>
</calcChain>
</file>

<file path=xl/sharedStrings.xml><?xml version="1.0" encoding="utf-8"?>
<sst xmlns="http://schemas.openxmlformats.org/spreadsheetml/2006/main" count="268" uniqueCount="124">
  <si>
    <t>Variants indicated with asterisks were replaced by proxies for their effects on Psoriasis</t>
  </si>
  <si>
    <t>CONDITIONALLY INDEPENDENT COMMON VARIANT</t>
  </si>
  <si>
    <t>25OHD GWAS META-ANALYSIS (N=443,734)</t>
  </si>
  <si>
    <t>Psoriasis GWAS (5,314 cases/457,619 controls)</t>
  </si>
  <si>
    <t>RSID</t>
  </si>
  <si>
    <t>CHR</t>
  </si>
  <si>
    <t>BP</t>
  </si>
  <si>
    <t>EA</t>
  </si>
  <si>
    <t>NEA</t>
  </si>
  <si>
    <t>EAF</t>
  </si>
  <si>
    <t>β</t>
  </si>
  <si>
    <t>SE</t>
  </si>
  <si>
    <t>P</t>
  </si>
  <si>
    <t>VAR.J</t>
  </si>
  <si>
    <t xml:space="preserve">β </t>
  </si>
  <si>
    <t xml:space="preserve">SE </t>
  </si>
  <si>
    <t xml:space="preserve">P </t>
  </si>
  <si>
    <t>rs6698680</t>
  </si>
  <si>
    <t>G</t>
  </si>
  <si>
    <t>A</t>
  </si>
  <si>
    <t>rs3750296</t>
  </si>
  <si>
    <t>C</t>
  </si>
  <si>
    <t>rs7519574</t>
  </si>
  <si>
    <t>rs56044892</t>
  </si>
  <si>
    <t>T</t>
  </si>
  <si>
    <t>rs2934744*</t>
  </si>
  <si>
    <t>rs7528419</t>
  </si>
  <si>
    <t>rs3768013</t>
  </si>
  <si>
    <t>rs144613541*</t>
  </si>
  <si>
    <t>rs11264360</t>
  </si>
  <si>
    <t>rs867772</t>
  </si>
  <si>
    <t>rs10127775</t>
  </si>
  <si>
    <t>rs12997242</t>
  </si>
  <si>
    <t>rs11127048*</t>
  </si>
  <si>
    <t>rs6724965</t>
  </si>
  <si>
    <t>rs7569755</t>
  </si>
  <si>
    <t>rs1047891</t>
  </si>
  <si>
    <t>rs2011425</t>
  </si>
  <si>
    <t>rs7650253*</t>
  </si>
  <si>
    <t>rs1972994</t>
  </si>
  <si>
    <t>rs6438900</t>
  </si>
  <si>
    <t>rs6773343</t>
  </si>
  <si>
    <t>rs78649910</t>
  </si>
  <si>
    <t>rs7699711*</t>
  </si>
  <si>
    <t>rs11723621</t>
  </si>
  <si>
    <t>3.0E-1443</t>
  </si>
  <si>
    <t>rs58073039</t>
  </si>
  <si>
    <t>rs7718395</t>
  </si>
  <si>
    <t>rs3822868*</t>
  </si>
  <si>
    <t>rs111529171</t>
  </si>
  <si>
    <t>rs1011468</t>
  </si>
  <si>
    <t>rs1858889</t>
  </si>
  <si>
    <t>rs804280</t>
  </si>
  <si>
    <t>rs34726834</t>
  </si>
  <si>
    <t>rs7828742</t>
  </si>
  <si>
    <t>rs10818769</t>
  </si>
  <si>
    <t>rs532436</t>
  </si>
  <si>
    <t>rs10887718</t>
  </si>
  <si>
    <t>rs10832289</t>
  </si>
  <si>
    <t>rs523583</t>
  </si>
  <si>
    <t>rs12803256</t>
  </si>
  <si>
    <t>1.3E-378</t>
  </si>
  <si>
    <t>rs1149605</t>
  </si>
  <si>
    <t>rs964184</t>
  </si>
  <si>
    <t>rs2847500</t>
  </si>
  <si>
    <t>rs12317268</t>
  </si>
  <si>
    <t>rs9668081*</t>
  </si>
  <si>
    <t>rs10859995</t>
  </si>
  <si>
    <t>rs8018720</t>
  </si>
  <si>
    <t>rs261291</t>
  </si>
  <si>
    <t>rs1800588</t>
  </si>
  <si>
    <t>rs17765311</t>
  </si>
  <si>
    <t>rs62007299</t>
  </si>
  <si>
    <t>rs8063706</t>
  </si>
  <si>
    <t>rs77924615</t>
  </si>
  <si>
    <t>rs71383766*</t>
  </si>
  <si>
    <t>rs1800775</t>
  </si>
  <si>
    <t>rs2909218</t>
  </si>
  <si>
    <t>rs8091117*</t>
  </si>
  <si>
    <t>rs2037511</t>
  </si>
  <si>
    <t>rs57631352</t>
  </si>
  <si>
    <t>rs73015021</t>
  </si>
  <si>
    <t>rs58542926</t>
  </si>
  <si>
    <t>rs3814995</t>
  </si>
  <si>
    <t>rs157595</t>
  </si>
  <si>
    <t>rs112285002*</t>
  </si>
  <si>
    <t>rs10426</t>
  </si>
  <si>
    <t>rs8103262</t>
  </si>
  <si>
    <t>rs6127099</t>
  </si>
  <si>
    <t>rs2229742</t>
  </si>
  <si>
    <t>rs2074735*</t>
  </si>
  <si>
    <t>rs960596</t>
  </si>
  <si>
    <t>Reference SNP cluster ID</t>
  </si>
  <si>
    <t>Chromosome</t>
  </si>
  <si>
    <t>Base pair position of the variant according to human reference sequence (GRCh37), Hg19</t>
  </si>
  <si>
    <t>Effect allele</t>
  </si>
  <si>
    <t>Non-effect allele</t>
  </si>
  <si>
    <t>N</t>
  </si>
  <si>
    <t>Sample size</t>
  </si>
  <si>
    <t>Effect allele frequency</t>
  </si>
  <si>
    <t xml:space="preserve">Per allele effect </t>
  </si>
  <si>
    <t>Standard error of the β</t>
  </si>
  <si>
    <t xml:space="preserve">Strength of evidence against the null hypothesis of no association between variant and outcome </t>
  </si>
  <si>
    <t>Proportion of variance explained by the variant</t>
  </si>
  <si>
    <t>GENE</t>
  </si>
  <si>
    <t xml:space="preserve">The name of the closest gene to the variant </t>
  </si>
  <si>
    <t>FUNCTION</t>
  </si>
  <si>
    <t>Functional annotation of the variant</t>
  </si>
  <si>
    <t>PhenoScanner link</t>
  </si>
  <si>
    <t>Link to the Phenoscanner page for the variant</t>
  </si>
  <si>
    <t>N of PhenoScanner associations</t>
  </si>
  <si>
    <t>Number of PhenoScanner associations of the 25OHD SNP with traits at p&lt;0.001</t>
  </si>
  <si>
    <t>N of associations with lipid traits</t>
  </si>
  <si>
    <t>Number of PhenoScanner associations of the 25OHD SNP with lipid traits at p&lt;0.001</t>
  </si>
  <si>
    <t>N of  associations with blood cell traits</t>
  </si>
  <si>
    <t>Number of PhenoScanner associations of the 25OHD SNP with blood cell traits at p&lt;0.001</t>
  </si>
  <si>
    <t>N of  associations with body composition traits</t>
  </si>
  <si>
    <t>Number of PhenoScanner associations of the 25OHD SNP withbody composition traits at p&lt;0.001</t>
  </si>
  <si>
    <t>N of  associations with diabetes traits</t>
  </si>
  <si>
    <t>Number of PhenoScanner associations of the 25OHD SNP with diabetes traits at p&lt;0.001</t>
  </si>
  <si>
    <t>*</t>
  </si>
  <si>
    <t>The following proxys were used in the type 1 diabetes GWAS: rs1629122 for rs2934744(r2=1.0); rs11204972 for rs144613541 (r2=0.97);rs780094 for rs11127048 (r2=0.90);rs6446277  for rs 7650253 (r2=0.72);rs7680709 for rs7699711 (r2=1.0);rs2608953 for rs3822868 (r2=0.99);rs296369 for rs112285002 (r2=1.0); rs7301806 for rs9668081 (r2=1.0);rs13336347 for rs71383766(r2=0.97);rs72927192 for rs8091117(r2=0.93);rs3788428 for rs2074735(r2 = 0.91)</t>
  </si>
  <si>
    <t>F</t>
    <phoneticPr fontId="4" type="noConversion"/>
  </si>
  <si>
    <t>eTable 7: List of the 69 conditionally independent common variants used as instruments in the Mendelian randomization studi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_ "/>
    <numFmt numFmtId="178" formatCode="0.000"/>
    <numFmt numFmtId="179" formatCode="0.00000"/>
  </numFmts>
  <fonts count="6" x14ac:knownFonts="1">
    <font>
      <sz val="12"/>
      <color theme="1"/>
      <name val="等线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0"/>
      <color theme="1"/>
      <name val="Arial"/>
      <family val="2"/>
    </font>
    <font>
      <sz val="9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/>
    <xf numFmtId="178" fontId="1" fillId="0" borderId="3" xfId="0" applyNumberFormat="1" applyFont="1" applyBorder="1" applyAlignment="1">
      <alignment horizontal="center"/>
    </xf>
    <xf numFmtId="178" fontId="0" fillId="0" borderId="0" xfId="0" applyNumberFormat="1" applyAlignment="1">
      <alignment horizontal="center"/>
    </xf>
    <xf numFmtId="178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79" fontId="0" fillId="0" borderId="0" xfId="0" applyNumberFormat="1"/>
    <xf numFmtId="179" fontId="1" fillId="0" borderId="4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1" fontId="2" fillId="0" borderId="0" xfId="0" applyNumberFormat="1" applyFont="1" applyFill="1" applyBorder="1" applyAlignment="1">
      <alignment vertical="center"/>
    </xf>
    <xf numFmtId="0" fontId="1" fillId="0" borderId="8" xfId="0" applyFont="1" applyBorder="1" applyAlignment="1">
      <alignment horizontal="center"/>
    </xf>
    <xf numFmtId="177" fontId="2" fillId="0" borderId="0" xfId="0" applyNumberFormat="1" applyFont="1" applyFill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0" xfId="0" applyFont="1"/>
    <xf numFmtId="178" fontId="0" fillId="0" borderId="10" xfId="0" applyNumberFormat="1" applyBorder="1" applyAlignment="1">
      <alignment horizontal="center"/>
    </xf>
    <xf numFmtId="178" fontId="0" fillId="0" borderId="9" xfId="0" applyNumberFormat="1" applyBorder="1" applyAlignment="1">
      <alignment horizontal="center"/>
    </xf>
    <xf numFmtId="178" fontId="3" fillId="0" borderId="0" xfId="0" applyNumberFormat="1" applyFont="1" applyAlignment="1">
      <alignment horizontal="left"/>
    </xf>
    <xf numFmtId="11" fontId="0" fillId="0" borderId="10" xfId="0" applyNumberFormat="1" applyBorder="1" applyAlignment="1">
      <alignment horizontal="center"/>
    </xf>
    <xf numFmtId="179" fontId="0" fillId="0" borderId="10" xfId="0" applyNumberFormat="1" applyBorder="1" applyAlignment="1">
      <alignment horizontal="center"/>
    </xf>
    <xf numFmtId="11" fontId="2" fillId="0" borderId="10" xfId="0" applyNumberFormat="1" applyFont="1" applyFill="1" applyBorder="1" applyAlignment="1">
      <alignment vertical="center"/>
    </xf>
    <xf numFmtId="179" fontId="3" fillId="0" borderId="0" xfId="0" applyNumberFormat="1" applyFont="1" applyAlignment="1">
      <alignment horizontal="left"/>
    </xf>
    <xf numFmtId="177" fontId="2" fillId="0" borderId="10" xfId="0" applyNumberFormat="1" applyFont="1" applyFill="1" applyBorder="1" applyAlignment="1">
      <alignment vertical="center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179" fontId="0" fillId="0" borderId="0" xfId="0" applyNumberFormat="1" applyFont="1" applyFill="1"/>
    <xf numFmtId="0" fontId="0" fillId="0" borderId="0" xfId="0" applyAlignment="1">
      <alignment wrapText="1"/>
    </xf>
    <xf numFmtId="177" fontId="5" fillId="0" borderId="0" xfId="0" applyNumberFormat="1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1" fillId="0" borderId="4" xfId="0" applyFont="1" applyBorder="1" applyAlignment="1"/>
    <xf numFmtId="0" fontId="1" fillId="0" borderId="8" xfId="0" applyFont="1" applyBorder="1" applyAlignment="1"/>
    <xf numFmtId="0" fontId="1" fillId="0" borderId="5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0"/>
  <sheetViews>
    <sheetView tabSelected="1" workbookViewId="0"/>
  </sheetViews>
  <sheetFormatPr defaultColWidth="11" defaultRowHeight="15" x14ac:dyDescent="0.4"/>
  <cols>
    <col min="1" max="1" width="18.17578125" customWidth="1"/>
    <col min="2" max="3" width="11" customWidth="1"/>
    <col min="7" max="9" width="11" customWidth="1"/>
    <col min="10" max="10" width="11.8203125" customWidth="1"/>
    <col min="11" max="12" width="11" customWidth="1"/>
    <col min="13" max="13" width="13.3515625" customWidth="1"/>
    <col min="14" max="14" width="15.8203125" customWidth="1"/>
    <col min="15" max="15" width="14" customWidth="1"/>
  </cols>
  <sheetData>
    <row r="1" spans="1:19" x14ac:dyDescent="0.4">
      <c r="A1" s="1" t="s">
        <v>123</v>
      </c>
      <c r="G1" s="7"/>
      <c r="K1" s="12"/>
      <c r="L1" s="12"/>
    </row>
    <row r="2" spans="1:19" x14ac:dyDescent="0.4">
      <c r="A2" t="s">
        <v>0</v>
      </c>
      <c r="G2" s="7"/>
      <c r="K2" s="12"/>
      <c r="L2" s="12"/>
    </row>
    <row r="3" spans="1:19" x14ac:dyDescent="0.4">
      <c r="G3" s="7"/>
      <c r="K3" s="12"/>
      <c r="L3" s="12"/>
    </row>
    <row r="4" spans="1:19" x14ac:dyDescent="0.4">
      <c r="A4" s="39" t="s">
        <v>1</v>
      </c>
      <c r="B4" s="40"/>
      <c r="C4" s="40"/>
      <c r="D4" s="40"/>
      <c r="E4" s="40"/>
      <c r="F4" s="40"/>
      <c r="G4" s="41"/>
      <c r="H4" s="45" t="s">
        <v>2</v>
      </c>
      <c r="I4" s="46"/>
      <c r="J4" s="46"/>
      <c r="K4" s="46"/>
      <c r="L4" s="47"/>
      <c r="M4" s="39" t="s">
        <v>3</v>
      </c>
      <c r="N4" s="40"/>
      <c r="O4" s="41"/>
    </row>
    <row r="5" spans="1:19" x14ac:dyDescent="0.4">
      <c r="A5" s="2" t="s">
        <v>4</v>
      </c>
      <c r="B5" s="2" t="s">
        <v>5</v>
      </c>
      <c r="C5" s="42" t="s">
        <v>6</v>
      </c>
      <c r="D5" s="43"/>
      <c r="E5" s="2" t="s">
        <v>7</v>
      </c>
      <c r="F5" s="2" t="s">
        <v>8</v>
      </c>
      <c r="G5" s="8" t="s">
        <v>9</v>
      </c>
      <c r="H5" s="2" t="s">
        <v>10</v>
      </c>
      <c r="I5" s="2" t="s">
        <v>11</v>
      </c>
      <c r="J5" s="2" t="s">
        <v>12</v>
      </c>
      <c r="K5" s="13" t="s">
        <v>13</v>
      </c>
      <c r="L5" s="13" t="s">
        <v>122</v>
      </c>
      <c r="M5" s="3" t="s">
        <v>14</v>
      </c>
      <c r="N5" s="17" t="s">
        <v>15</v>
      </c>
      <c r="O5" s="4" t="s">
        <v>16</v>
      </c>
      <c r="P5" s="1"/>
      <c r="Q5" s="1"/>
      <c r="R5" s="1"/>
      <c r="S5" s="1"/>
    </row>
    <row r="6" spans="1:19" x14ac:dyDescent="0.4">
      <c r="A6" s="5" t="s">
        <v>17</v>
      </c>
      <c r="B6" s="6">
        <v>1</v>
      </c>
      <c r="C6" s="6">
        <v>2329661</v>
      </c>
      <c r="D6" s="6"/>
      <c r="E6" s="6" t="s">
        <v>18</v>
      </c>
      <c r="F6" s="6" t="s">
        <v>19</v>
      </c>
      <c r="G6" s="9">
        <v>0.46419500000000002</v>
      </c>
      <c r="H6" s="10">
        <v>-1.1927999999999999E-2</v>
      </c>
      <c r="I6" s="9">
        <v>1.9469999999999999E-3</v>
      </c>
      <c r="J6" s="14">
        <v>8.9918899999999996E-10</v>
      </c>
      <c r="K6" s="15">
        <v>7.0773793862218904E-5</v>
      </c>
      <c r="L6" s="38">
        <v>37.53</v>
      </c>
      <c r="M6" s="16">
        <v>-1.7605799999999999E-4</v>
      </c>
      <c r="N6" s="16">
        <v>2.2196499999999999E-4</v>
      </c>
      <c r="O6" s="18">
        <v>0.43</v>
      </c>
    </row>
    <row r="7" spans="1:19" x14ac:dyDescent="0.4">
      <c r="A7" s="5" t="s">
        <v>20</v>
      </c>
      <c r="B7" s="6">
        <v>1</v>
      </c>
      <c r="C7" s="6">
        <v>17559656</v>
      </c>
      <c r="D7" s="6"/>
      <c r="E7" s="6" t="s">
        <v>21</v>
      </c>
      <c r="F7" s="6" t="s">
        <v>18</v>
      </c>
      <c r="G7" s="9">
        <v>0.34142299999999998</v>
      </c>
      <c r="H7" s="10">
        <v>-2.0818E-2</v>
      </c>
      <c r="I7" s="9">
        <v>2.042E-3</v>
      </c>
      <c r="J7" s="14">
        <v>2.08945E-24</v>
      </c>
      <c r="K7" s="15">
        <v>1.94897979829798E-4</v>
      </c>
      <c r="L7" s="38">
        <v>103.931</v>
      </c>
      <c r="M7" s="16">
        <v>-4.0882199999999998E-4</v>
      </c>
      <c r="N7" s="16">
        <v>2.3280499999999999E-4</v>
      </c>
      <c r="O7" s="18">
        <v>7.9000500000000001E-2</v>
      </c>
    </row>
    <row r="8" spans="1:19" x14ac:dyDescent="0.4">
      <c r="A8" s="5" t="s">
        <v>22</v>
      </c>
      <c r="B8" s="6">
        <v>1</v>
      </c>
      <c r="C8" s="6">
        <v>34726552</v>
      </c>
      <c r="D8" s="6"/>
      <c r="E8" s="6" t="s">
        <v>18</v>
      </c>
      <c r="F8" s="6" t="s">
        <v>19</v>
      </c>
      <c r="G8" s="9">
        <f>1-0.181694</f>
        <v>0.81830599999999998</v>
      </c>
      <c r="H8" s="10">
        <v>-1.6990999999999999E-2</v>
      </c>
      <c r="I8" s="9">
        <v>2.5360000000000001E-3</v>
      </c>
      <c r="J8" s="14">
        <v>2.08532E-11</v>
      </c>
      <c r="K8" s="15">
        <v>8.5846816967058298E-5</v>
      </c>
      <c r="L8" s="38">
        <v>44.887</v>
      </c>
      <c r="M8" s="16">
        <v>1.79156E-4</v>
      </c>
      <c r="N8" s="16">
        <v>2.87903E-4</v>
      </c>
      <c r="O8" s="18">
        <v>0.53</v>
      </c>
    </row>
    <row r="9" spans="1:19" x14ac:dyDescent="0.4">
      <c r="A9" s="5" t="s">
        <v>23</v>
      </c>
      <c r="B9" s="6">
        <v>1</v>
      </c>
      <c r="C9" s="6">
        <v>41830086</v>
      </c>
      <c r="D9" s="6"/>
      <c r="E9" s="6" t="s">
        <v>21</v>
      </c>
      <c r="F9" s="6" t="s">
        <v>24</v>
      </c>
      <c r="G9" s="9">
        <f>1-0.2107</f>
        <v>0.7893</v>
      </c>
      <c r="H9" s="10">
        <v>-1.5388000000000001E-2</v>
      </c>
      <c r="I9" s="9">
        <v>2.4399999999999999E-3</v>
      </c>
      <c r="J9" s="14">
        <v>2.8531000000000002E-10</v>
      </c>
      <c r="K9" s="15">
        <v>7.8759144366194898E-5</v>
      </c>
      <c r="L9" s="38">
        <v>39.771000000000001</v>
      </c>
      <c r="M9" s="16">
        <v>-1.58534E-4</v>
      </c>
      <c r="N9" s="16">
        <v>2.78122E-4</v>
      </c>
      <c r="O9" s="18">
        <v>0.56999999999999995</v>
      </c>
    </row>
    <row r="10" spans="1:19" x14ac:dyDescent="0.4">
      <c r="A10" s="5" t="s">
        <v>25</v>
      </c>
      <c r="B10" s="6">
        <v>1</v>
      </c>
      <c r="C10" s="6">
        <v>63048045</v>
      </c>
      <c r="D10" s="6"/>
      <c r="E10" s="6" t="s">
        <v>19</v>
      </c>
      <c r="F10" s="6" t="s">
        <v>21</v>
      </c>
      <c r="G10" s="9">
        <v>0.64354599999999995</v>
      </c>
      <c r="H10" s="10">
        <v>-2.2405000000000001E-2</v>
      </c>
      <c r="I10" s="9">
        <v>2.1189999999999998E-3</v>
      </c>
      <c r="J10" s="14">
        <v>3.9594600000000003E-26</v>
      </c>
      <c r="K10" s="15">
        <v>2.3030479491179499E-4</v>
      </c>
      <c r="L10" s="38">
        <v>111.791</v>
      </c>
      <c r="M10" s="16">
        <v>-3.0091599999999998E-4</v>
      </c>
      <c r="N10" s="16">
        <v>2.3139999999999999E-4</v>
      </c>
      <c r="O10" s="18">
        <v>0.19</v>
      </c>
    </row>
    <row r="11" spans="1:19" x14ac:dyDescent="0.4">
      <c r="A11" s="5" t="s">
        <v>26</v>
      </c>
      <c r="B11" s="6">
        <v>1</v>
      </c>
      <c r="C11" s="6">
        <v>109817192</v>
      </c>
      <c r="D11" s="6"/>
      <c r="E11" s="6" t="s">
        <v>19</v>
      </c>
      <c r="F11" s="6" t="s">
        <v>18</v>
      </c>
      <c r="G11" s="9">
        <f>1-0.224958</f>
        <v>0.77504200000000001</v>
      </c>
      <c r="H11" s="10">
        <v>-1.9030999999999999E-2</v>
      </c>
      <c r="I11" s="9">
        <v>2.3210000000000001E-3</v>
      </c>
      <c r="J11" s="14">
        <v>2.4142299999999999E-16</v>
      </c>
      <c r="K11" s="15">
        <v>1.26293178702984E-4</v>
      </c>
      <c r="L11" s="38">
        <v>67.227999999999994</v>
      </c>
      <c r="M11" s="16">
        <v>1.0707199999999999E-4</v>
      </c>
      <c r="N11" s="16">
        <v>2.6592299999999999E-4</v>
      </c>
      <c r="O11" s="18">
        <v>0.69</v>
      </c>
    </row>
    <row r="12" spans="1:19" x14ac:dyDescent="0.4">
      <c r="A12" s="5" t="s">
        <v>27</v>
      </c>
      <c r="B12" s="6">
        <v>1</v>
      </c>
      <c r="C12" s="6">
        <v>150815411</v>
      </c>
      <c r="D12" s="6"/>
      <c r="E12" s="6" t="s">
        <v>19</v>
      </c>
      <c r="F12" s="6" t="s">
        <v>18</v>
      </c>
      <c r="G12" s="9">
        <v>0.36960500000000002</v>
      </c>
      <c r="H12" s="10">
        <v>-1.4880000000000001E-2</v>
      </c>
      <c r="I12" s="9">
        <v>2.0110000000000002E-3</v>
      </c>
      <c r="J12" s="14">
        <v>1.369E-13</v>
      </c>
      <c r="K12" s="15">
        <v>1.03177845669876E-4</v>
      </c>
      <c r="L12" s="38">
        <v>54.747</v>
      </c>
      <c r="M12" s="16">
        <v>3.90014E-4</v>
      </c>
      <c r="N12" s="16">
        <v>2.2907099999999999E-4</v>
      </c>
      <c r="O12" s="18">
        <v>8.8999999999999996E-2</v>
      </c>
    </row>
    <row r="13" spans="1:19" x14ac:dyDescent="0.4">
      <c r="A13" s="5" t="s">
        <v>28</v>
      </c>
      <c r="B13" s="6">
        <v>1</v>
      </c>
      <c r="C13" s="6">
        <v>152270875</v>
      </c>
      <c r="D13" s="6"/>
      <c r="E13" s="6" t="s">
        <v>19</v>
      </c>
      <c r="F13" s="6" t="s">
        <v>18</v>
      </c>
      <c r="G13" s="9">
        <f>1-0.290985</f>
        <v>0.70901499999999995</v>
      </c>
      <c r="H13" s="10">
        <v>-1.5413E-2</v>
      </c>
      <c r="I13" s="9">
        <v>2.2439999999999999E-3</v>
      </c>
      <c r="J13" s="14">
        <v>6.4862999999999999E-12</v>
      </c>
      <c r="K13" s="15">
        <v>9.80235389545845E-5</v>
      </c>
      <c r="L13" s="38">
        <v>47.174999999999997</v>
      </c>
      <c r="M13" s="16">
        <v>-7.4134400000000001E-4</v>
      </c>
      <c r="N13" s="16">
        <v>2.3954E-4</v>
      </c>
      <c r="O13" s="18">
        <v>2E-3</v>
      </c>
    </row>
    <row r="14" spans="1:19" x14ac:dyDescent="0.4">
      <c r="A14" s="5" t="s">
        <v>29</v>
      </c>
      <c r="B14" s="6">
        <v>1</v>
      </c>
      <c r="C14" s="6">
        <v>155284586</v>
      </c>
      <c r="D14" s="6"/>
      <c r="E14" s="6" t="s">
        <v>24</v>
      </c>
      <c r="F14" s="6" t="s">
        <v>19</v>
      </c>
      <c r="G14" s="9">
        <v>0.24292</v>
      </c>
      <c r="H14" s="10">
        <v>-1.8008E-2</v>
      </c>
      <c r="I14" s="9">
        <v>2.2859999999999998E-3</v>
      </c>
      <c r="J14" s="14">
        <v>3.33955E-15</v>
      </c>
      <c r="K14" s="15">
        <v>1.19279553720457E-4</v>
      </c>
      <c r="L14" s="38">
        <v>62.052</v>
      </c>
      <c r="M14" s="16">
        <v>4.0008200000000001E-4</v>
      </c>
      <c r="N14" s="16">
        <v>2.6030200000000002E-4</v>
      </c>
      <c r="O14" s="18">
        <v>0.12</v>
      </c>
    </row>
    <row r="15" spans="1:19" x14ac:dyDescent="0.4">
      <c r="A15" s="5" t="s">
        <v>30</v>
      </c>
      <c r="B15" s="6">
        <v>1</v>
      </c>
      <c r="C15" s="6">
        <v>220972343</v>
      </c>
      <c r="D15" s="6"/>
      <c r="E15" s="6" t="s">
        <v>18</v>
      </c>
      <c r="F15" s="6" t="s">
        <v>19</v>
      </c>
      <c r="G15" s="9">
        <v>0.68180799999999997</v>
      </c>
      <c r="H15" s="10">
        <v>-1.3838E-2</v>
      </c>
      <c r="I15" s="9">
        <v>2.091E-3</v>
      </c>
      <c r="J15" s="14">
        <v>3.6437099999999999E-11</v>
      </c>
      <c r="K15" s="15">
        <v>8.3086027937640601E-5</v>
      </c>
      <c r="L15" s="38">
        <v>43.793999999999997</v>
      </c>
      <c r="M15" s="16">
        <v>-1.4746000000000001E-5</v>
      </c>
      <c r="N15" s="16">
        <v>2.38225E-4</v>
      </c>
      <c r="O15" s="18">
        <v>0.95</v>
      </c>
    </row>
    <row r="16" spans="1:19" x14ac:dyDescent="0.4">
      <c r="A16" s="5" t="s">
        <v>31</v>
      </c>
      <c r="B16" s="6">
        <v>1</v>
      </c>
      <c r="C16" s="6">
        <v>230295789</v>
      </c>
      <c r="D16" s="6"/>
      <c r="E16" s="6" t="s">
        <v>19</v>
      </c>
      <c r="F16" s="6" t="s">
        <v>24</v>
      </c>
      <c r="G16" s="9">
        <f>1-0.604643</f>
        <v>0.39535699999999996</v>
      </c>
      <c r="H16" s="10">
        <v>-1.1801000000000001E-2</v>
      </c>
      <c r="I16" s="9">
        <v>1.9970000000000001E-3</v>
      </c>
      <c r="J16" s="14">
        <v>3.4343099999999999E-9</v>
      </c>
      <c r="K16" s="15">
        <v>6.6581883784270598E-5</v>
      </c>
      <c r="L16" s="38">
        <v>34.918999999999997</v>
      </c>
      <c r="M16" s="16">
        <v>1.5424999999999999E-5</v>
      </c>
      <c r="N16" s="16">
        <v>2.2652800000000001E-4</v>
      </c>
      <c r="O16" s="18">
        <v>0.95</v>
      </c>
    </row>
    <row r="17" spans="1:15" x14ac:dyDescent="0.4">
      <c r="A17" s="5" t="s">
        <v>32</v>
      </c>
      <c r="B17" s="6">
        <v>2</v>
      </c>
      <c r="C17" s="6">
        <v>21381177</v>
      </c>
      <c r="D17" s="6"/>
      <c r="E17" s="6" t="s">
        <v>19</v>
      </c>
      <c r="F17" s="6" t="s">
        <v>18</v>
      </c>
      <c r="G17" s="9">
        <v>0.43768699999999999</v>
      </c>
      <c r="H17" s="10">
        <v>-1.2512000000000001E-2</v>
      </c>
      <c r="I17" s="9">
        <v>1.9719999999999998E-3</v>
      </c>
      <c r="J17" s="14">
        <v>2.2267500000000001E-10</v>
      </c>
      <c r="K17" s="15">
        <v>7.7059331770428007E-5</v>
      </c>
      <c r="L17" s="38">
        <v>40.255000000000003</v>
      </c>
      <c r="M17" s="16">
        <v>-1.2051499999999999E-4</v>
      </c>
      <c r="N17" s="16">
        <v>2.2310599999999999E-4</v>
      </c>
      <c r="O17" s="18">
        <v>0.59</v>
      </c>
    </row>
    <row r="18" spans="1:15" x14ac:dyDescent="0.4">
      <c r="A18" s="5" t="s">
        <v>33</v>
      </c>
      <c r="B18" s="6">
        <v>2</v>
      </c>
      <c r="C18" s="6">
        <v>27752463</v>
      </c>
      <c r="D18" s="6"/>
      <c r="E18" s="6" t="s">
        <v>18</v>
      </c>
      <c r="F18" s="6" t="s">
        <v>19</v>
      </c>
      <c r="G18" s="9">
        <f>1-0.616569</f>
        <v>0.38343099999999997</v>
      </c>
      <c r="H18" s="10">
        <v>-1.8107000000000002E-2</v>
      </c>
      <c r="I18" s="9">
        <v>2.0379999999999999E-3</v>
      </c>
      <c r="J18" s="14">
        <v>6.4098699999999999E-19</v>
      </c>
      <c r="K18" s="15">
        <v>1.5502148986536499E-4</v>
      </c>
      <c r="L18" s="38">
        <v>78.933999999999997</v>
      </c>
      <c r="M18" s="16">
        <v>-6.5157E-5</v>
      </c>
      <c r="N18" s="16">
        <v>2.26999E-4</v>
      </c>
      <c r="O18" s="18">
        <v>0.77</v>
      </c>
    </row>
    <row r="19" spans="1:15" x14ac:dyDescent="0.4">
      <c r="A19" s="5" t="s">
        <v>34</v>
      </c>
      <c r="B19" s="6">
        <v>2</v>
      </c>
      <c r="C19" s="6">
        <v>101440151</v>
      </c>
      <c r="D19" s="6"/>
      <c r="E19" s="6" t="s">
        <v>18</v>
      </c>
      <c r="F19" s="6" t="s">
        <v>19</v>
      </c>
      <c r="G19" s="9">
        <v>0.17160800000000001</v>
      </c>
      <c r="H19" s="10">
        <v>-1.6541E-2</v>
      </c>
      <c r="I19" s="9">
        <v>2.5730000000000002E-3</v>
      </c>
      <c r="J19" s="14">
        <v>1.28715E-10</v>
      </c>
      <c r="K19" s="15">
        <v>7.77905684303556E-5</v>
      </c>
      <c r="L19" s="38">
        <v>41.326000000000001</v>
      </c>
      <c r="M19" s="16">
        <v>-1.7232700000000001E-4</v>
      </c>
      <c r="N19" s="16">
        <v>2.9231299999999999E-4</v>
      </c>
      <c r="O19" s="18">
        <v>0.56000000000000005</v>
      </c>
    </row>
    <row r="20" spans="1:15" x14ac:dyDescent="0.4">
      <c r="A20" s="5" t="s">
        <v>35</v>
      </c>
      <c r="B20" s="6">
        <v>2</v>
      </c>
      <c r="C20" s="6">
        <v>118648261</v>
      </c>
      <c r="D20" s="6"/>
      <c r="E20" s="6" t="s">
        <v>18</v>
      </c>
      <c r="F20" s="6" t="s">
        <v>19</v>
      </c>
      <c r="G20" s="9">
        <f>1-0.292374</f>
        <v>0.70762599999999998</v>
      </c>
      <c r="H20" s="10">
        <v>-1.3923E-2</v>
      </c>
      <c r="I20" s="9">
        <v>2.1419999999999998E-3</v>
      </c>
      <c r="J20" s="14">
        <v>8.032E-11</v>
      </c>
      <c r="K20" s="15">
        <v>8.0211783508289696E-5</v>
      </c>
      <c r="L20" s="38">
        <v>42.247999999999998</v>
      </c>
      <c r="M20" s="16">
        <v>-1.8729200000000001E-4</v>
      </c>
      <c r="N20" s="16">
        <v>2.4425500000000003E-4</v>
      </c>
      <c r="O20" s="18">
        <v>0.44</v>
      </c>
    </row>
    <row r="21" spans="1:15" x14ac:dyDescent="0.4">
      <c r="A21" s="5" t="s">
        <v>36</v>
      </c>
      <c r="B21" s="6">
        <v>2</v>
      </c>
      <c r="C21" s="6">
        <v>211540507</v>
      </c>
      <c r="D21" s="6"/>
      <c r="E21" s="6" t="s">
        <v>19</v>
      </c>
      <c r="F21" s="6" t="s">
        <v>21</v>
      </c>
      <c r="G21" s="9">
        <v>0.31644899999999998</v>
      </c>
      <c r="H21" s="10">
        <v>-1.4168E-2</v>
      </c>
      <c r="I21" s="9">
        <v>2.088E-3</v>
      </c>
      <c r="J21" s="14">
        <v>1.15733E-11</v>
      </c>
      <c r="K21" s="15">
        <v>8.6840385486549706E-5</v>
      </c>
      <c r="L21" s="38">
        <v>46.04</v>
      </c>
      <c r="M21" s="16">
        <v>-1.40946E-4</v>
      </c>
      <c r="N21" s="16">
        <v>2.3772999999999999E-4</v>
      </c>
      <c r="O21" s="18">
        <v>0.55000000000000004</v>
      </c>
    </row>
    <row r="22" spans="1:15" x14ac:dyDescent="0.4">
      <c r="A22" s="5" t="s">
        <v>37</v>
      </c>
      <c r="B22" s="6">
        <v>2</v>
      </c>
      <c r="C22" s="6">
        <v>234627608</v>
      </c>
      <c r="D22" s="6"/>
      <c r="E22" s="6" t="s">
        <v>18</v>
      </c>
      <c r="F22" s="6" t="s">
        <v>24</v>
      </c>
      <c r="G22" s="9">
        <v>7.9390000000000002E-2</v>
      </c>
      <c r="H22" s="10">
        <v>-4.6356000000000001E-2</v>
      </c>
      <c r="I22" s="9">
        <v>3.6099999999999999E-3</v>
      </c>
      <c r="J22" s="14">
        <v>9.6621800000000003E-38</v>
      </c>
      <c r="K22" s="15">
        <v>3.14111179814992E-4</v>
      </c>
      <c r="L22" s="38">
        <v>164.88399999999999</v>
      </c>
      <c r="M22" s="16">
        <v>3.09986E-4</v>
      </c>
      <c r="N22" s="16">
        <v>4.1003300000000002E-4</v>
      </c>
      <c r="O22" s="18">
        <v>0.45000099999999998</v>
      </c>
    </row>
    <row r="23" spans="1:15" x14ac:dyDescent="0.4">
      <c r="A23" s="5" t="s">
        <v>38</v>
      </c>
      <c r="B23" s="6">
        <v>3</v>
      </c>
      <c r="C23" s="6">
        <v>49431160</v>
      </c>
      <c r="D23" s="6"/>
      <c r="E23" s="6" t="s">
        <v>24</v>
      </c>
      <c r="F23" s="6" t="s">
        <v>19</v>
      </c>
      <c r="G23" s="9">
        <f>1-0.689684</f>
        <v>0.31031600000000004</v>
      </c>
      <c r="H23" s="10">
        <v>-1.4562E-2</v>
      </c>
      <c r="I23" s="9">
        <v>2.2820000000000002E-3</v>
      </c>
      <c r="J23" s="14">
        <v>1.75655E-10</v>
      </c>
      <c r="K23" s="15">
        <v>9.0766662884757195E-5</v>
      </c>
      <c r="L23" s="38">
        <v>40.718000000000004</v>
      </c>
      <c r="M23" s="16">
        <v>1.31977E-4</v>
      </c>
      <c r="N23" s="16">
        <v>2.39626E-4</v>
      </c>
      <c r="O23" s="18">
        <v>0.57999999999999996</v>
      </c>
    </row>
    <row r="24" spans="1:15" x14ac:dyDescent="0.4">
      <c r="A24" s="5" t="s">
        <v>39</v>
      </c>
      <c r="B24" s="6">
        <v>3</v>
      </c>
      <c r="C24" s="6">
        <v>85631142</v>
      </c>
      <c r="D24" s="6"/>
      <c r="E24" s="6" t="s">
        <v>24</v>
      </c>
      <c r="F24" s="6" t="s">
        <v>19</v>
      </c>
      <c r="G24" s="9">
        <v>0.64702000000000004</v>
      </c>
      <c r="H24" s="10">
        <v>-1.7509E-2</v>
      </c>
      <c r="I24" s="9">
        <v>2.036E-3</v>
      </c>
      <c r="J24" s="14">
        <v>7.9921100000000005E-18</v>
      </c>
      <c r="K24" s="15">
        <v>1.4002980537873699E-4</v>
      </c>
      <c r="L24" s="38">
        <v>73.951999999999998</v>
      </c>
      <c r="M24" s="16">
        <v>-1.3970000000000001E-4</v>
      </c>
      <c r="N24" s="16">
        <v>2.3193899999999999E-4</v>
      </c>
      <c r="O24" s="18">
        <v>0.55000000000000004</v>
      </c>
    </row>
    <row r="25" spans="1:15" x14ac:dyDescent="0.4">
      <c r="A25" s="5" t="s">
        <v>40</v>
      </c>
      <c r="B25" s="6">
        <v>3</v>
      </c>
      <c r="C25" s="6">
        <v>125148287</v>
      </c>
      <c r="D25" s="6"/>
      <c r="E25" s="6" t="s">
        <v>21</v>
      </c>
      <c r="F25" s="6" t="s">
        <v>18</v>
      </c>
      <c r="G25" s="9">
        <f>1-0.260706</f>
        <v>0.73929400000000001</v>
      </c>
      <c r="H25" s="10">
        <v>-1.3584000000000001E-2</v>
      </c>
      <c r="I25" s="9">
        <v>2.2209999999999999E-3</v>
      </c>
      <c r="J25" s="14">
        <v>9.5854700000000004E-10</v>
      </c>
      <c r="K25" s="15">
        <v>7.1130121302892906E-5</v>
      </c>
      <c r="L25" s="38">
        <v>37.405999999999999</v>
      </c>
      <c r="M25" s="16">
        <v>1.03525E-4</v>
      </c>
      <c r="N25" s="16">
        <v>2.5319699999999998E-4</v>
      </c>
      <c r="O25" s="18">
        <v>0.68</v>
      </c>
    </row>
    <row r="26" spans="1:15" x14ac:dyDescent="0.4">
      <c r="A26" s="5" t="s">
        <v>41</v>
      </c>
      <c r="B26" s="6">
        <v>3</v>
      </c>
      <c r="C26" s="6">
        <v>141825598</v>
      </c>
      <c r="D26" s="6"/>
      <c r="E26" s="6" t="s">
        <v>21</v>
      </c>
      <c r="F26" s="6" t="s">
        <v>24</v>
      </c>
      <c r="G26" s="9">
        <f>1-0.720232</f>
        <v>0.27976800000000002</v>
      </c>
      <c r="H26" s="10">
        <v>-1.268E-2</v>
      </c>
      <c r="I26" s="9">
        <v>2.1710000000000002E-3</v>
      </c>
      <c r="J26" s="14">
        <v>5.2004900000000001E-9</v>
      </c>
      <c r="K26" s="15">
        <v>6.4794621037312196E-5</v>
      </c>
      <c r="L26" s="38">
        <v>34.110999999999997</v>
      </c>
      <c r="M26" s="16">
        <v>-2.5509799999999999E-4</v>
      </c>
      <c r="N26" s="16">
        <v>2.47917E-4</v>
      </c>
      <c r="O26" s="18">
        <v>0.3</v>
      </c>
    </row>
    <row r="27" spans="1:15" x14ac:dyDescent="0.4">
      <c r="A27" s="5" t="s">
        <v>42</v>
      </c>
      <c r="B27" s="6">
        <v>4</v>
      </c>
      <c r="C27" s="6">
        <v>3482213</v>
      </c>
      <c r="D27" s="6"/>
      <c r="E27" s="6" t="s">
        <v>19</v>
      </c>
      <c r="F27" s="6" t="s">
        <v>24</v>
      </c>
      <c r="G27" s="9">
        <v>0.110004</v>
      </c>
      <c r="H27" s="10">
        <v>-1.8331E-2</v>
      </c>
      <c r="I27" s="9">
        <v>3.1220000000000002E-3</v>
      </c>
      <c r="J27" s="14">
        <v>4.3172199999999997E-9</v>
      </c>
      <c r="K27" s="15">
        <v>6.57959016325478E-5</v>
      </c>
      <c r="L27" s="38">
        <v>34.473999999999997</v>
      </c>
      <c r="M27" s="16">
        <v>1.86596E-4</v>
      </c>
      <c r="N27" s="16">
        <v>3.5664799999999999E-4</v>
      </c>
      <c r="O27" s="18">
        <v>0.6</v>
      </c>
    </row>
    <row r="28" spans="1:15" x14ac:dyDescent="0.4">
      <c r="A28" s="5" t="s">
        <v>43</v>
      </c>
      <c r="B28" s="6">
        <v>4</v>
      </c>
      <c r="C28" s="6">
        <v>69947596</v>
      </c>
      <c r="D28" s="6"/>
      <c r="E28" s="6" t="s">
        <v>24</v>
      </c>
      <c r="F28" s="6" t="s">
        <v>18</v>
      </c>
      <c r="G28" s="9">
        <v>0.45484799999999997</v>
      </c>
      <c r="H28" s="10">
        <v>-2.8639999999999999E-2</v>
      </c>
      <c r="I28" s="9">
        <v>1.949E-3</v>
      </c>
      <c r="J28" s="14">
        <v>6.9690799999999996E-49</v>
      </c>
      <c r="K28" s="15">
        <v>4.0678030918885001E-4</v>
      </c>
      <c r="L28" s="38">
        <v>215.92500000000001</v>
      </c>
      <c r="M28" s="16">
        <v>-3.4156399999999998E-4</v>
      </c>
      <c r="N28" s="16">
        <v>2.2169999999999999E-4</v>
      </c>
      <c r="O28" s="18">
        <v>0.12</v>
      </c>
    </row>
    <row r="29" spans="1:15" x14ac:dyDescent="0.4">
      <c r="A29" s="5" t="s">
        <v>44</v>
      </c>
      <c r="B29" s="6">
        <v>4</v>
      </c>
      <c r="C29" s="6">
        <v>72615362</v>
      </c>
      <c r="D29" s="6"/>
      <c r="E29" s="6" t="s">
        <v>18</v>
      </c>
      <c r="F29" s="6" t="s">
        <v>19</v>
      </c>
      <c r="G29" s="9">
        <v>0.29112300000000002</v>
      </c>
      <c r="H29" s="10">
        <v>-0.18693000000000001</v>
      </c>
      <c r="I29" s="9">
        <v>2.1210000000000001E-3</v>
      </c>
      <c r="J29" s="14" t="s">
        <v>45</v>
      </c>
      <c r="K29" s="15">
        <v>1.4422329424585E-2</v>
      </c>
      <c r="L29" s="38">
        <v>7767.0630000000001</v>
      </c>
      <c r="M29" s="16">
        <v>2.73412E-4</v>
      </c>
      <c r="N29" s="16">
        <v>2.4333699999999999E-4</v>
      </c>
      <c r="O29" s="18">
        <v>0.26</v>
      </c>
    </row>
    <row r="30" spans="1:15" x14ac:dyDescent="0.4">
      <c r="A30" s="5" t="s">
        <v>46</v>
      </c>
      <c r="B30" s="6">
        <v>4</v>
      </c>
      <c r="C30" s="6">
        <v>88287363</v>
      </c>
      <c r="D30" s="6"/>
      <c r="E30" s="6" t="s">
        <v>18</v>
      </c>
      <c r="F30" s="6" t="s">
        <v>19</v>
      </c>
      <c r="G30" s="9">
        <v>0.29836800000000002</v>
      </c>
      <c r="H30" s="10">
        <v>-1.4119E-2</v>
      </c>
      <c r="I30" s="9">
        <v>2.1090000000000002E-3</v>
      </c>
      <c r="J30" s="14">
        <v>2.1619999999999999E-11</v>
      </c>
      <c r="K30" s="15">
        <v>8.3464059385499406E-5</v>
      </c>
      <c r="L30" s="38">
        <v>44.816000000000003</v>
      </c>
      <c r="M30" s="16">
        <v>1.41555E-4</v>
      </c>
      <c r="N30" s="16">
        <v>2.4110599999999999E-4</v>
      </c>
      <c r="O30" s="18">
        <v>0.56000000000000005</v>
      </c>
    </row>
    <row r="31" spans="1:15" x14ac:dyDescent="0.4">
      <c r="A31" s="5" t="s">
        <v>47</v>
      </c>
      <c r="B31" s="6">
        <v>5</v>
      </c>
      <c r="C31" s="6">
        <v>118652574</v>
      </c>
      <c r="D31" s="6"/>
      <c r="E31" s="6" t="s">
        <v>21</v>
      </c>
      <c r="F31" s="6" t="s">
        <v>18</v>
      </c>
      <c r="G31" s="9">
        <f>1-0.319522</f>
        <v>0.68047800000000003</v>
      </c>
      <c r="H31" s="10">
        <v>-1.2632000000000001E-2</v>
      </c>
      <c r="I31" s="9">
        <v>2.0960000000000002E-3</v>
      </c>
      <c r="J31" s="14">
        <v>1.67323E-9</v>
      </c>
      <c r="K31" s="15">
        <v>6.9388753282949601E-5</v>
      </c>
      <c r="L31" s="38">
        <v>36.32</v>
      </c>
      <c r="M31" s="16">
        <v>3.1932599999999998E-4</v>
      </c>
      <c r="N31" s="16">
        <v>2.3926000000000001E-4</v>
      </c>
      <c r="O31" s="18">
        <v>0.18</v>
      </c>
    </row>
    <row r="32" spans="1:15" x14ac:dyDescent="0.4">
      <c r="A32" s="5" t="s">
        <v>48</v>
      </c>
      <c r="B32" s="6">
        <v>6</v>
      </c>
      <c r="C32" s="6">
        <v>131934986</v>
      </c>
      <c r="D32" s="6"/>
      <c r="E32" s="6" t="s">
        <v>19</v>
      </c>
      <c r="F32" s="6" t="s">
        <v>18</v>
      </c>
      <c r="G32" s="9">
        <f>1-0.835029</f>
        <v>0.16497099999999998</v>
      </c>
      <c r="H32" s="10">
        <v>-2.1918E-2</v>
      </c>
      <c r="I32" s="9">
        <v>2.745E-3</v>
      </c>
      <c r="J32" s="14">
        <v>1.4086499999999999E-15</v>
      </c>
      <c r="K32" s="15">
        <v>1.3235519929575499E-4</v>
      </c>
      <c r="L32" s="38">
        <v>63.753</v>
      </c>
      <c r="M32" s="16">
        <v>7.7254600000000004E-4</v>
      </c>
      <c r="N32" s="16">
        <v>2.97812E-4</v>
      </c>
      <c r="O32" s="18">
        <v>9.4999200000000002E-3</v>
      </c>
    </row>
    <row r="33" spans="1:15" x14ac:dyDescent="0.4">
      <c r="A33" s="5" t="s">
        <v>49</v>
      </c>
      <c r="B33" s="6">
        <v>7</v>
      </c>
      <c r="C33" s="6">
        <v>21571932</v>
      </c>
      <c r="D33" s="6"/>
      <c r="E33" s="6" t="s">
        <v>21</v>
      </c>
      <c r="F33" s="6" t="s">
        <v>18</v>
      </c>
      <c r="G33" s="9">
        <v>0.21637600000000001</v>
      </c>
      <c r="H33" s="10">
        <v>-1.5488E-2</v>
      </c>
      <c r="I33" s="9">
        <v>2.369E-3</v>
      </c>
      <c r="J33" s="14">
        <v>6.2438799999999998E-11</v>
      </c>
      <c r="K33" s="15">
        <v>8.1346241599962601E-5</v>
      </c>
      <c r="L33" s="38">
        <v>42.741</v>
      </c>
      <c r="M33" s="16">
        <v>1.4806500000000001E-4</v>
      </c>
      <c r="N33" s="16">
        <v>2.6954600000000001E-4</v>
      </c>
      <c r="O33" s="18">
        <v>0.57999999999999996</v>
      </c>
    </row>
    <row r="34" spans="1:15" x14ac:dyDescent="0.4">
      <c r="A34" s="5" t="s">
        <v>50</v>
      </c>
      <c r="B34" s="6">
        <v>7</v>
      </c>
      <c r="C34" s="6">
        <v>104613791</v>
      </c>
      <c r="D34" s="6"/>
      <c r="E34" s="6" t="s">
        <v>19</v>
      </c>
      <c r="F34" s="6" t="s">
        <v>18</v>
      </c>
      <c r="G34" s="9">
        <v>0.475748</v>
      </c>
      <c r="H34" s="10">
        <v>-1.3795E-2</v>
      </c>
      <c r="I34" s="9">
        <v>1.946E-3</v>
      </c>
      <c r="J34" s="14">
        <v>1.35182E-12</v>
      </c>
      <c r="K34" s="15">
        <v>9.4927156610731607E-5</v>
      </c>
      <c r="L34" s="38">
        <v>50.25</v>
      </c>
      <c r="M34" s="16">
        <v>3.6540500000000002E-4</v>
      </c>
      <c r="N34" s="16">
        <v>2.21611E-4</v>
      </c>
      <c r="O34" s="18">
        <v>9.9001099999999995E-2</v>
      </c>
    </row>
    <row r="35" spans="1:15" x14ac:dyDescent="0.4">
      <c r="A35" s="5" t="s">
        <v>51</v>
      </c>
      <c r="B35" s="6">
        <v>7</v>
      </c>
      <c r="C35" s="6">
        <v>107117447</v>
      </c>
      <c r="D35" s="6"/>
      <c r="E35" s="6" t="s">
        <v>19</v>
      </c>
      <c r="F35" s="6" t="s">
        <v>21</v>
      </c>
      <c r="G35" s="9">
        <f>1-0.50084</f>
        <v>0.49916000000000005</v>
      </c>
      <c r="H35" s="10">
        <v>-1.2836E-2</v>
      </c>
      <c r="I35" s="9">
        <v>1.9419999999999999E-3</v>
      </c>
      <c r="J35" s="14">
        <v>3.8515000000000002E-11</v>
      </c>
      <c r="K35" s="15">
        <v>8.2381215486601202E-5</v>
      </c>
      <c r="L35" s="38">
        <v>43.686</v>
      </c>
      <c r="M35" s="16">
        <v>-3.7818599999999999E-6</v>
      </c>
      <c r="N35" s="16">
        <v>2.2118999999999999E-4</v>
      </c>
      <c r="O35" s="18">
        <v>0.99</v>
      </c>
    </row>
    <row r="36" spans="1:15" x14ac:dyDescent="0.4">
      <c r="A36" s="5" t="s">
        <v>52</v>
      </c>
      <c r="B36" s="6">
        <v>8</v>
      </c>
      <c r="C36" s="6">
        <v>11612698</v>
      </c>
      <c r="D36" s="6"/>
      <c r="E36" s="6" t="s">
        <v>21</v>
      </c>
      <c r="F36" s="6" t="s">
        <v>19</v>
      </c>
      <c r="G36" s="9">
        <f>1-0.581959</f>
        <v>0.418041</v>
      </c>
      <c r="H36" s="10">
        <v>-1.3032999999999999E-2</v>
      </c>
      <c r="I36" s="9">
        <v>1.9780000000000002E-3</v>
      </c>
      <c r="J36" s="14">
        <v>4.42862E-11</v>
      </c>
      <c r="K36" s="15">
        <v>8.2647563165090594E-5</v>
      </c>
      <c r="L36" s="38">
        <v>43.412999999999997</v>
      </c>
      <c r="M36" s="16">
        <v>-6.34722E-4</v>
      </c>
      <c r="N36" s="16">
        <v>2.2394400000000001E-4</v>
      </c>
      <c r="O36" s="18">
        <v>4.6000199999999998E-3</v>
      </c>
    </row>
    <row r="37" spans="1:15" x14ac:dyDescent="0.4">
      <c r="A37" s="5" t="s">
        <v>53</v>
      </c>
      <c r="B37" s="6">
        <v>8</v>
      </c>
      <c r="C37" s="6">
        <v>25889606</v>
      </c>
      <c r="D37" s="6"/>
      <c r="E37" s="6" t="s">
        <v>21</v>
      </c>
      <c r="F37" s="6" t="s">
        <v>24</v>
      </c>
      <c r="G37" s="9">
        <f>1-0.253615</f>
        <v>0.74638500000000008</v>
      </c>
      <c r="H37" s="10">
        <v>-1.3823999999999999E-2</v>
      </c>
      <c r="I37" s="9">
        <v>2.2390000000000001E-3</v>
      </c>
      <c r="J37" s="14">
        <v>6.6505699999999995E-10</v>
      </c>
      <c r="K37" s="15">
        <v>7.2349458504862896E-5</v>
      </c>
      <c r="L37" s="38">
        <v>38.119</v>
      </c>
      <c r="M37" s="16">
        <v>1.26792E-4</v>
      </c>
      <c r="N37" s="16">
        <v>2.55305E-4</v>
      </c>
      <c r="O37" s="18">
        <v>0.62</v>
      </c>
    </row>
    <row r="38" spans="1:15" x14ac:dyDescent="0.4">
      <c r="A38" s="5" t="s">
        <v>54</v>
      </c>
      <c r="B38" s="6">
        <v>8</v>
      </c>
      <c r="C38" s="6">
        <v>116960729</v>
      </c>
      <c r="D38" s="6"/>
      <c r="E38" s="6" t="s">
        <v>18</v>
      </c>
      <c r="F38" s="6" t="s">
        <v>19</v>
      </c>
      <c r="G38" s="9">
        <v>0.59685299999999997</v>
      </c>
      <c r="H38" s="10">
        <v>-2.1930000000000002E-2</v>
      </c>
      <c r="I38" s="9">
        <v>1.99E-3</v>
      </c>
      <c r="J38" s="14">
        <v>3.05718E-28</v>
      </c>
      <c r="K38" s="15">
        <v>2.31439814479784E-4</v>
      </c>
      <c r="L38" s="38">
        <v>121.437</v>
      </c>
      <c r="M38" s="16">
        <v>1.70722E-4</v>
      </c>
      <c r="N38" s="16">
        <v>2.27099E-4</v>
      </c>
      <c r="O38" s="18">
        <v>0.45000099999999998</v>
      </c>
    </row>
    <row r="39" spans="1:15" x14ac:dyDescent="0.4">
      <c r="A39" s="5" t="s">
        <v>55</v>
      </c>
      <c r="B39" s="6">
        <v>9</v>
      </c>
      <c r="C39" s="6">
        <v>125719923</v>
      </c>
      <c r="D39" s="6"/>
      <c r="E39" s="6" t="s">
        <v>18</v>
      </c>
      <c r="F39" s="6" t="s">
        <v>21</v>
      </c>
      <c r="G39" s="9">
        <v>0.85696600000000001</v>
      </c>
      <c r="H39" s="10">
        <v>-1.6972000000000001E-2</v>
      </c>
      <c r="I39" s="9">
        <v>2.8700000000000002E-3</v>
      </c>
      <c r="J39" s="14">
        <v>3.3473299999999999E-9</v>
      </c>
      <c r="K39" s="15">
        <v>7.0615317734560004E-5</v>
      </c>
      <c r="L39" s="38">
        <v>34.969000000000001</v>
      </c>
      <c r="M39" s="16">
        <v>-8.6688599999999999E-6</v>
      </c>
      <c r="N39" s="16">
        <v>3.1861299999999998E-4</v>
      </c>
      <c r="O39" s="18">
        <v>0.98</v>
      </c>
    </row>
    <row r="40" spans="1:15" x14ac:dyDescent="0.4">
      <c r="A40" s="5" t="s">
        <v>56</v>
      </c>
      <c r="B40" s="6">
        <v>9</v>
      </c>
      <c r="C40" s="6">
        <v>136149830</v>
      </c>
      <c r="D40" s="6"/>
      <c r="E40" s="6" t="s">
        <v>19</v>
      </c>
      <c r="F40" s="6" t="s">
        <v>18</v>
      </c>
      <c r="G40" s="9">
        <v>0.184388</v>
      </c>
      <c r="H40" s="10">
        <v>-1.5051E-2</v>
      </c>
      <c r="I40" s="9">
        <v>2.5149999999999999E-3</v>
      </c>
      <c r="J40" s="14">
        <v>2.1706500000000002E-9</v>
      </c>
      <c r="K40" s="15">
        <v>6.8136052319413897E-5</v>
      </c>
      <c r="L40" s="38">
        <v>35.813000000000002</v>
      </c>
      <c r="M40" s="16">
        <v>5.2462899999999998E-4</v>
      </c>
      <c r="N40" s="16">
        <v>2.84484E-4</v>
      </c>
      <c r="O40" s="18">
        <v>6.4999500000000002E-2</v>
      </c>
    </row>
    <row r="41" spans="1:15" x14ac:dyDescent="0.4">
      <c r="A41" s="5" t="s">
        <v>57</v>
      </c>
      <c r="B41" s="6">
        <v>10</v>
      </c>
      <c r="C41" s="6">
        <v>82042624</v>
      </c>
      <c r="D41" s="6"/>
      <c r="E41" s="6" t="s">
        <v>24</v>
      </c>
      <c r="F41" s="6" t="s">
        <v>21</v>
      </c>
      <c r="G41" s="9">
        <v>0.527362</v>
      </c>
      <c r="H41" s="10">
        <v>-1.2475999999999999E-2</v>
      </c>
      <c r="I41" s="9">
        <v>1.946E-3</v>
      </c>
      <c r="J41" s="14">
        <v>1.44474E-10</v>
      </c>
      <c r="K41" s="15">
        <v>7.75922233511245E-5</v>
      </c>
      <c r="L41" s="38">
        <v>41.1</v>
      </c>
      <c r="M41" s="16">
        <v>-1.4931100000000001E-4</v>
      </c>
      <c r="N41" s="16">
        <v>2.2149E-4</v>
      </c>
      <c r="O41" s="18">
        <v>0.5</v>
      </c>
    </row>
    <row r="42" spans="1:15" x14ac:dyDescent="0.4">
      <c r="A42" s="5" t="s">
        <v>58</v>
      </c>
      <c r="B42" s="6">
        <v>11</v>
      </c>
      <c r="C42" s="6">
        <v>14669496</v>
      </c>
      <c r="D42" s="6"/>
      <c r="E42" s="6" t="s">
        <v>24</v>
      </c>
      <c r="F42" s="6" t="s">
        <v>19</v>
      </c>
      <c r="G42" s="9">
        <v>0.41017300000000001</v>
      </c>
      <c r="H42" s="11">
        <v>-6.8522E-2</v>
      </c>
      <c r="I42" s="9">
        <v>1.9650000000000002E-3</v>
      </c>
      <c r="J42" s="14">
        <v>2.02878E-266</v>
      </c>
      <c r="K42" s="15">
        <v>2.2718610973821202E-3</v>
      </c>
      <c r="L42" s="38">
        <v>1215.9480000000001</v>
      </c>
      <c r="M42" s="16">
        <v>1.0639799999999999E-4</v>
      </c>
      <c r="N42" s="16">
        <v>2.2457900000000001E-4</v>
      </c>
      <c r="O42" s="18">
        <v>0.64</v>
      </c>
    </row>
    <row r="43" spans="1:15" x14ac:dyDescent="0.4">
      <c r="A43" s="5" t="s">
        <v>59</v>
      </c>
      <c r="B43" s="6">
        <v>11</v>
      </c>
      <c r="C43" s="6">
        <v>66070146</v>
      </c>
      <c r="D43" s="6"/>
      <c r="E43" s="6" t="s">
        <v>19</v>
      </c>
      <c r="F43" s="6" t="s">
        <v>21</v>
      </c>
      <c r="G43" s="9">
        <f>1-0.469219</f>
        <v>0.53078099999999995</v>
      </c>
      <c r="H43" s="11">
        <v>-1.2174000000000001E-2</v>
      </c>
      <c r="I43" s="9">
        <v>1.9629999999999999E-3</v>
      </c>
      <c r="J43" s="14">
        <v>5.5845099999999998E-10</v>
      </c>
      <c r="K43" s="15">
        <v>7.3822296010916705E-5</v>
      </c>
      <c r="L43" s="38">
        <v>38.46</v>
      </c>
      <c r="M43" s="16">
        <v>-1.37193E-4</v>
      </c>
      <c r="N43" s="16">
        <v>2.2379499999999999E-4</v>
      </c>
      <c r="O43" s="18">
        <v>0.54</v>
      </c>
    </row>
    <row r="44" spans="1:15" x14ac:dyDescent="0.4">
      <c r="A44" s="5" t="s">
        <v>60</v>
      </c>
      <c r="B44" s="6">
        <v>11</v>
      </c>
      <c r="C44" s="6">
        <v>71132868</v>
      </c>
      <c r="D44" s="6"/>
      <c r="E44" s="6" t="s">
        <v>19</v>
      </c>
      <c r="F44" s="6" t="s">
        <v>18</v>
      </c>
      <c r="G44" s="9">
        <f>1-0.770616</f>
        <v>0.22938400000000003</v>
      </c>
      <c r="H44" s="10">
        <v>-0.100325</v>
      </c>
      <c r="I44" s="9">
        <v>2.3249999999999998E-3</v>
      </c>
      <c r="J44" s="14" t="s">
        <v>61</v>
      </c>
      <c r="K44" s="15">
        <v>3.5583566603753598E-3</v>
      </c>
      <c r="L44" s="38">
        <v>1861.884</v>
      </c>
      <c r="M44" s="16">
        <v>-1.6314699999999999E-4</v>
      </c>
      <c r="N44" s="16">
        <v>2.6422499999999999E-4</v>
      </c>
      <c r="O44" s="18">
        <v>0.54</v>
      </c>
    </row>
    <row r="45" spans="1:15" x14ac:dyDescent="0.4">
      <c r="A45" s="5" t="s">
        <v>62</v>
      </c>
      <c r="B45" s="6">
        <v>11</v>
      </c>
      <c r="C45" s="6">
        <v>76485216</v>
      </c>
      <c r="D45" s="6"/>
      <c r="E45" s="6" t="s">
        <v>24</v>
      </c>
      <c r="F45" s="6" t="s">
        <v>21</v>
      </c>
      <c r="G45" s="9">
        <f>1-0.171453</f>
        <v>0.82854700000000003</v>
      </c>
      <c r="H45" s="10">
        <v>-1.9279999999999999E-2</v>
      </c>
      <c r="I45" s="9">
        <v>2.5769999999999999E-3</v>
      </c>
      <c r="J45" s="6">
        <v>7.3441199999999999E-14</v>
      </c>
      <c r="K45" s="15">
        <v>1.0561030395200101E-4</v>
      </c>
      <c r="L45" s="38">
        <v>55.970999999999997</v>
      </c>
      <c r="M45" s="16">
        <v>2.79616E-4</v>
      </c>
      <c r="N45" s="16">
        <v>2.9449499999999998E-4</v>
      </c>
      <c r="O45" s="18">
        <v>0.34</v>
      </c>
    </row>
    <row r="46" spans="1:15" x14ac:dyDescent="0.4">
      <c r="A46" s="5" t="s">
        <v>63</v>
      </c>
      <c r="B46" s="6">
        <v>11</v>
      </c>
      <c r="C46" s="6">
        <v>116648917</v>
      </c>
      <c r="D46" s="6"/>
      <c r="E46" s="6" t="s">
        <v>18</v>
      </c>
      <c r="F46" s="6" t="s">
        <v>21</v>
      </c>
      <c r="G46" s="9">
        <f>1-0.863547</f>
        <v>0.13645300000000005</v>
      </c>
      <c r="H46" s="10">
        <v>-3.977E-2</v>
      </c>
      <c r="I46" s="9">
        <v>2.8579999999999999E-3</v>
      </c>
      <c r="J46" s="6">
        <v>5.1126699999999996E-44</v>
      </c>
      <c r="K46" s="15">
        <v>3.7274364322432702E-4</v>
      </c>
      <c r="L46" s="38">
        <v>193.62700000000001</v>
      </c>
      <c r="M46" s="16">
        <v>3.9305899999999999E-5</v>
      </c>
      <c r="N46" s="16">
        <v>3.2485800000000003E-4</v>
      </c>
      <c r="O46" s="18">
        <v>0.9</v>
      </c>
    </row>
    <row r="47" spans="1:15" x14ac:dyDescent="0.4">
      <c r="A47" s="5" t="s">
        <v>64</v>
      </c>
      <c r="B47" s="6">
        <v>11</v>
      </c>
      <c r="C47" s="6">
        <v>120114421</v>
      </c>
      <c r="D47" s="6"/>
      <c r="E47" s="6" t="s">
        <v>19</v>
      </c>
      <c r="F47" s="6" t="s">
        <v>18</v>
      </c>
      <c r="G47" s="9">
        <v>0.124391</v>
      </c>
      <c r="H47" s="10">
        <v>-2.1128999999999998E-2</v>
      </c>
      <c r="I47" s="9">
        <v>2.9489999999999998E-3</v>
      </c>
      <c r="J47" s="14">
        <v>7.7899300000000001E-13</v>
      </c>
      <c r="K47" s="15">
        <v>9.7249428525944306E-5</v>
      </c>
      <c r="L47" s="38">
        <v>51.332000000000001</v>
      </c>
      <c r="M47" s="16">
        <v>1.12323E-3</v>
      </c>
      <c r="N47" s="16">
        <v>3.3573799999999998E-4</v>
      </c>
      <c r="O47" s="18">
        <v>8.1999299999999998E-4</v>
      </c>
    </row>
    <row r="48" spans="1:15" x14ac:dyDescent="0.4">
      <c r="A48" s="5" t="s">
        <v>65</v>
      </c>
      <c r="B48" s="6">
        <v>12</v>
      </c>
      <c r="C48" s="6">
        <v>21352541</v>
      </c>
      <c r="D48" s="6"/>
      <c r="E48" s="6" t="s">
        <v>18</v>
      </c>
      <c r="F48" s="6" t="s">
        <v>19</v>
      </c>
      <c r="G48" s="9">
        <v>0.151589</v>
      </c>
      <c r="H48" s="10">
        <v>-1.8527999999999999E-2</v>
      </c>
      <c r="I48" s="9">
        <v>2.7169999999999998E-3</v>
      </c>
      <c r="J48" s="14">
        <v>9.1494100000000007E-12</v>
      </c>
      <c r="K48" s="15">
        <v>8.8300072155666497E-5</v>
      </c>
      <c r="L48" s="38">
        <v>46.500999999999998</v>
      </c>
      <c r="M48" s="16">
        <v>1.80626E-4</v>
      </c>
      <c r="N48" s="16">
        <v>3.0808700000000002E-4</v>
      </c>
      <c r="O48" s="18">
        <v>0.56000000000000005</v>
      </c>
    </row>
    <row r="49" spans="1:15" x14ac:dyDescent="0.4">
      <c r="A49" s="5" t="s">
        <v>66</v>
      </c>
      <c r="B49" s="6">
        <v>12</v>
      </c>
      <c r="C49" s="6">
        <v>38602911</v>
      </c>
      <c r="D49" s="6"/>
      <c r="E49" s="6" t="s">
        <v>21</v>
      </c>
      <c r="F49" s="6" t="s">
        <v>24</v>
      </c>
      <c r="G49" s="9">
        <f>1-0.47058</f>
        <v>0.52942</v>
      </c>
      <c r="H49" s="10">
        <v>-1.1599999999999999E-2</v>
      </c>
      <c r="I49" s="9">
        <v>1.9880000000000002E-3</v>
      </c>
      <c r="J49" s="14">
        <v>5.3787299999999997E-9</v>
      </c>
      <c r="K49" s="15">
        <v>6.7047066844032002E-5</v>
      </c>
      <c r="L49" s="38">
        <v>34.045999999999999</v>
      </c>
      <c r="M49" s="16">
        <v>6.7598800000000001E-5</v>
      </c>
      <c r="N49" s="16">
        <v>2.2188899999999999E-4</v>
      </c>
      <c r="O49" s="18">
        <v>0.76000100000000004</v>
      </c>
    </row>
    <row r="50" spans="1:15" x14ac:dyDescent="0.4">
      <c r="A50" s="5" t="s">
        <v>67</v>
      </c>
      <c r="B50" s="6">
        <v>12</v>
      </c>
      <c r="C50" s="6">
        <v>96375682</v>
      </c>
      <c r="D50" s="6"/>
      <c r="E50" s="6" t="s">
        <v>21</v>
      </c>
      <c r="F50" s="6" t="s">
        <v>24</v>
      </c>
      <c r="G50" s="9">
        <v>0.58132200000000001</v>
      </c>
      <c r="H50" s="10">
        <v>-3.9396E-2</v>
      </c>
      <c r="I50" s="9">
        <v>1.9710000000000001E-3</v>
      </c>
      <c r="J50" s="14">
        <v>7.0295900000000005E-89</v>
      </c>
      <c r="K50" s="15">
        <v>7.5549423234845504E-4</v>
      </c>
      <c r="L50" s="38">
        <v>399.495</v>
      </c>
      <c r="M50" s="16">
        <v>6.8574699999999996E-6</v>
      </c>
      <c r="N50" s="16">
        <v>2.2421999999999999E-4</v>
      </c>
      <c r="O50" s="18">
        <v>0.98</v>
      </c>
    </row>
    <row r="51" spans="1:15" x14ac:dyDescent="0.4">
      <c r="A51" s="5" t="s">
        <v>68</v>
      </c>
      <c r="B51" s="6">
        <v>14</v>
      </c>
      <c r="C51" s="6">
        <v>39556185</v>
      </c>
      <c r="D51" s="6"/>
      <c r="E51" s="6" t="s">
        <v>21</v>
      </c>
      <c r="F51" s="6" t="s">
        <v>18</v>
      </c>
      <c r="G51" s="9">
        <v>0.82023500000000005</v>
      </c>
      <c r="H51" s="10">
        <v>-3.1948999999999998E-2</v>
      </c>
      <c r="I51" s="9">
        <v>2.5460000000000001E-3</v>
      </c>
      <c r="J51" s="14">
        <v>4.0407E-36</v>
      </c>
      <c r="K51" s="15">
        <v>3.0101488410344101E-4</v>
      </c>
      <c r="L51" s="38">
        <v>157.46299999999999</v>
      </c>
      <c r="M51" s="16">
        <v>-8.3085199999999999E-6</v>
      </c>
      <c r="N51" s="16">
        <v>2.89752E-4</v>
      </c>
      <c r="O51" s="18">
        <v>0.98</v>
      </c>
    </row>
    <row r="52" spans="1:15" x14ac:dyDescent="0.4">
      <c r="A52" s="5" t="s">
        <v>69</v>
      </c>
      <c r="B52" s="6">
        <v>15</v>
      </c>
      <c r="C52" s="6">
        <v>58680178</v>
      </c>
      <c r="D52" s="6"/>
      <c r="E52" s="6" t="s">
        <v>21</v>
      </c>
      <c r="F52" s="6" t="s">
        <v>24</v>
      </c>
      <c r="G52" s="9">
        <v>0.35582999999999998</v>
      </c>
      <c r="H52" s="10">
        <v>-2.2414E-2</v>
      </c>
      <c r="I52" s="9">
        <v>2.0330000000000001E-3</v>
      </c>
      <c r="J52" s="14">
        <v>2.8924199999999998E-28</v>
      </c>
      <c r="K52" s="15">
        <v>2.3030946510127999E-4</v>
      </c>
      <c r="L52" s="38">
        <v>121.547</v>
      </c>
      <c r="M52" s="16">
        <v>1.83382E-4</v>
      </c>
      <c r="N52" s="16">
        <v>2.31184E-4</v>
      </c>
      <c r="O52" s="18">
        <v>0.43</v>
      </c>
    </row>
    <row r="53" spans="1:15" x14ac:dyDescent="0.4">
      <c r="A53" s="5" t="s">
        <v>70</v>
      </c>
      <c r="B53" s="6">
        <v>15</v>
      </c>
      <c r="C53" s="6">
        <v>58723675</v>
      </c>
      <c r="D53" s="6"/>
      <c r="E53" s="6" t="s">
        <v>24</v>
      </c>
      <c r="F53" s="6" t="s">
        <v>21</v>
      </c>
      <c r="G53" s="9">
        <v>0.21461</v>
      </c>
      <c r="H53" s="10">
        <v>-2.9769E-2</v>
      </c>
      <c r="I53" s="9">
        <v>2.366E-3</v>
      </c>
      <c r="J53" s="14">
        <v>2.6524599999999999E-36</v>
      </c>
      <c r="K53" s="15">
        <v>2.9874029785722898E-4</v>
      </c>
      <c r="L53" s="38">
        <v>158.29900000000001</v>
      </c>
      <c r="M53" s="16">
        <v>1.8822500000000001E-4</v>
      </c>
      <c r="N53" s="16">
        <v>2.68402E-4</v>
      </c>
      <c r="O53" s="18">
        <v>0.48</v>
      </c>
    </row>
    <row r="54" spans="1:15" x14ac:dyDescent="0.4">
      <c r="A54" s="5" t="s">
        <v>71</v>
      </c>
      <c r="B54" s="6">
        <v>15</v>
      </c>
      <c r="C54" s="6">
        <v>63789952</v>
      </c>
      <c r="D54" s="6"/>
      <c r="E54" s="6" t="s">
        <v>21</v>
      </c>
      <c r="F54" s="6" t="s">
        <v>19</v>
      </c>
      <c r="G54" s="9">
        <v>0.344611</v>
      </c>
      <c r="H54" s="10">
        <v>-1.515E-2</v>
      </c>
      <c r="I54" s="9">
        <v>2.0470000000000002E-3</v>
      </c>
      <c r="J54" s="14">
        <v>1.3508699999999999E-13</v>
      </c>
      <c r="K54" s="15">
        <v>1.03677268175302E-4</v>
      </c>
      <c r="L54" s="38">
        <v>54.773000000000003</v>
      </c>
      <c r="M54" s="16">
        <v>1.2895499999999999E-4</v>
      </c>
      <c r="N54" s="16">
        <v>2.3304E-4</v>
      </c>
      <c r="O54" s="18">
        <v>0.57999999999999996</v>
      </c>
    </row>
    <row r="55" spans="1:15" x14ac:dyDescent="0.4">
      <c r="A55" s="5" t="s">
        <v>72</v>
      </c>
      <c r="B55" s="6">
        <v>15</v>
      </c>
      <c r="C55" s="6">
        <v>77711719</v>
      </c>
      <c r="D55" s="6"/>
      <c r="E55" s="6" t="s">
        <v>19</v>
      </c>
      <c r="F55" s="6" t="s">
        <v>18</v>
      </c>
      <c r="G55" s="9">
        <v>0.70937700000000004</v>
      </c>
      <c r="H55" s="10">
        <v>-1.4437E-2</v>
      </c>
      <c r="I55" s="9">
        <v>2.1450000000000002E-3</v>
      </c>
      <c r="J55" s="14">
        <v>1.69039E-11</v>
      </c>
      <c r="K55" s="15">
        <v>8.5939138042515005E-5</v>
      </c>
      <c r="L55" s="38">
        <v>45.298000000000002</v>
      </c>
      <c r="M55" s="16">
        <v>-3.0780299999999999E-4</v>
      </c>
      <c r="N55" s="16">
        <v>2.4402399999999999E-4</v>
      </c>
      <c r="O55" s="18">
        <v>0.21</v>
      </c>
    </row>
    <row r="56" spans="1:15" x14ac:dyDescent="0.4">
      <c r="A56" s="5" t="s">
        <v>73</v>
      </c>
      <c r="B56" s="6">
        <v>16</v>
      </c>
      <c r="C56" s="6">
        <v>11909552</v>
      </c>
      <c r="D56" s="6"/>
      <c r="E56" s="6" t="s">
        <v>19</v>
      </c>
      <c r="F56" s="6" t="s">
        <v>24</v>
      </c>
      <c r="G56" s="9">
        <f>1-0.272828</f>
        <v>0.72717199999999993</v>
      </c>
      <c r="H56" s="10">
        <v>-1.2968E-2</v>
      </c>
      <c r="I56" s="9">
        <v>2.1979999999999999E-3</v>
      </c>
      <c r="J56" s="14">
        <v>3.6370199999999999E-9</v>
      </c>
      <c r="K56" s="15">
        <v>6.6727074808891002E-5</v>
      </c>
      <c r="L56" s="38">
        <v>34.807000000000002</v>
      </c>
      <c r="M56" s="16">
        <v>-5.7337000000000002E-4</v>
      </c>
      <c r="N56" s="16">
        <v>2.4901799999999999E-4</v>
      </c>
      <c r="O56" s="18">
        <v>2.1000000000000001E-2</v>
      </c>
    </row>
    <row r="57" spans="1:15" x14ac:dyDescent="0.4">
      <c r="A57" s="5" t="s">
        <v>74</v>
      </c>
      <c r="B57" s="6">
        <v>16</v>
      </c>
      <c r="C57" s="6">
        <v>20392332</v>
      </c>
      <c r="D57" s="6"/>
      <c r="E57" s="6" t="s">
        <v>19</v>
      </c>
      <c r="F57" s="6" t="s">
        <v>18</v>
      </c>
      <c r="G57" s="9">
        <v>0.197773</v>
      </c>
      <c r="H57" s="10">
        <v>-1.5792E-2</v>
      </c>
      <c r="I57" s="9">
        <v>2.464E-3</v>
      </c>
      <c r="J57" s="14">
        <v>1.4639E-10</v>
      </c>
      <c r="K57" s="15">
        <v>7.9134988268950295E-5</v>
      </c>
      <c r="L57" s="38">
        <v>41.075000000000003</v>
      </c>
      <c r="M57" s="16">
        <v>1.85217E-4</v>
      </c>
      <c r="N57" s="16">
        <v>2.8088000000000001E-4</v>
      </c>
      <c r="O57" s="18">
        <v>0.51</v>
      </c>
    </row>
    <row r="58" spans="1:15" x14ac:dyDescent="0.4">
      <c r="A58" s="5" t="s">
        <v>75</v>
      </c>
      <c r="B58" s="6">
        <v>16</v>
      </c>
      <c r="C58" s="6">
        <v>30930233</v>
      </c>
      <c r="D58" s="6"/>
      <c r="E58" s="6" t="s">
        <v>18</v>
      </c>
      <c r="F58" s="6" t="s">
        <v>19</v>
      </c>
      <c r="G58" s="9">
        <f>1-0.419574</f>
        <v>0.580426</v>
      </c>
      <c r="H58" s="10">
        <v>-1.2569E-2</v>
      </c>
      <c r="I58" s="9">
        <v>2.065E-3</v>
      </c>
      <c r="J58" s="14">
        <v>1.1527400000000001E-9</v>
      </c>
      <c r="K58" s="15">
        <v>7.6946146419110294E-5</v>
      </c>
      <c r="L58" s="38">
        <v>37.045999999999999</v>
      </c>
      <c r="M58" s="16">
        <v>-7.0424300000000001E-4</v>
      </c>
      <c r="N58" s="16">
        <v>2.2513200000000001E-4</v>
      </c>
      <c r="O58" s="18">
        <v>1.79999E-3</v>
      </c>
    </row>
    <row r="59" spans="1:15" x14ac:dyDescent="0.4">
      <c r="A59" s="5" t="s">
        <v>76</v>
      </c>
      <c r="B59" s="6">
        <v>16</v>
      </c>
      <c r="C59" s="6">
        <v>56995236</v>
      </c>
      <c r="D59" s="6"/>
      <c r="E59" s="6" t="s">
        <v>19</v>
      </c>
      <c r="F59" s="6" t="s">
        <v>21</v>
      </c>
      <c r="G59" s="9">
        <v>0.486317</v>
      </c>
      <c r="H59" s="10">
        <v>-1.6618999999999998E-2</v>
      </c>
      <c r="I59" s="9">
        <v>1.9499999999999999E-3</v>
      </c>
      <c r="J59" s="14">
        <v>1.5605900000000001E-17</v>
      </c>
      <c r="K59" s="15">
        <v>1.3799216100203099E-4</v>
      </c>
      <c r="L59" s="38">
        <v>72.631</v>
      </c>
      <c r="M59" s="16">
        <v>-1.12383E-4</v>
      </c>
      <c r="N59" s="16">
        <v>2.21275E-4</v>
      </c>
      <c r="O59" s="18">
        <v>0.61</v>
      </c>
    </row>
    <row r="60" spans="1:15" x14ac:dyDescent="0.4">
      <c r="A60" s="5" t="s">
        <v>77</v>
      </c>
      <c r="B60" s="6">
        <v>17</v>
      </c>
      <c r="C60" s="6">
        <v>66464546</v>
      </c>
      <c r="D60" s="6"/>
      <c r="E60" s="6" t="s">
        <v>21</v>
      </c>
      <c r="F60" s="6" t="s">
        <v>24</v>
      </c>
      <c r="G60" s="9">
        <f>1-0.792744</f>
        <v>0.207256</v>
      </c>
      <c r="H60" s="10">
        <v>-1.6893999999999999E-2</v>
      </c>
      <c r="I60" s="9">
        <v>2.418E-3</v>
      </c>
      <c r="J60" s="14">
        <v>2.81295E-12</v>
      </c>
      <c r="K60" s="15">
        <v>9.3785360288206303E-5</v>
      </c>
      <c r="L60" s="38">
        <v>48.813000000000002</v>
      </c>
      <c r="M60" s="16">
        <v>-5.9442200000000005E-4</v>
      </c>
      <c r="N60" s="16">
        <v>2.75436E-4</v>
      </c>
      <c r="O60" s="18">
        <v>3.09999E-2</v>
      </c>
    </row>
    <row r="61" spans="1:15" x14ac:dyDescent="0.4">
      <c r="A61" s="5" t="s">
        <v>78</v>
      </c>
      <c r="B61" s="6">
        <v>18</v>
      </c>
      <c r="C61" s="6">
        <v>28919794</v>
      </c>
      <c r="D61" s="6"/>
      <c r="E61" s="6" t="s">
        <v>19</v>
      </c>
      <c r="F61" s="6" t="s">
        <v>21</v>
      </c>
      <c r="G61" s="9">
        <v>6.5395999999999996E-2</v>
      </c>
      <c r="H61" s="10">
        <v>-2.4070999999999999E-2</v>
      </c>
      <c r="I61" s="9">
        <v>3.9430000000000003E-3</v>
      </c>
      <c r="J61" s="14">
        <v>1.0296599999999999E-9</v>
      </c>
      <c r="K61" s="15">
        <v>7.0826712172849802E-5</v>
      </c>
      <c r="L61" s="38">
        <v>37.265999999999998</v>
      </c>
      <c r="M61" s="16">
        <v>-1.5737499999999999E-4</v>
      </c>
      <c r="N61" s="16">
        <v>4.1633799999999998E-4</v>
      </c>
      <c r="O61" s="18">
        <v>0.70999900000000005</v>
      </c>
    </row>
    <row r="62" spans="1:15" x14ac:dyDescent="0.4">
      <c r="A62" s="5" t="s">
        <v>79</v>
      </c>
      <c r="B62" s="6">
        <v>18</v>
      </c>
      <c r="C62" s="6">
        <v>61366207</v>
      </c>
      <c r="D62" s="6"/>
      <c r="E62" s="6" t="s">
        <v>18</v>
      </c>
      <c r="F62" s="6" t="s">
        <v>19</v>
      </c>
      <c r="G62" s="9">
        <f>1-0.165391</f>
        <v>0.83460899999999993</v>
      </c>
      <c r="H62" s="10">
        <v>-1.6025000000000001E-2</v>
      </c>
      <c r="I62" s="9">
        <v>2.6180000000000001E-3</v>
      </c>
      <c r="J62" s="14">
        <v>9.2940400000000005E-10</v>
      </c>
      <c r="K62" s="15">
        <v>7.0895881818339802E-5</v>
      </c>
      <c r="L62" s="38">
        <v>37.466000000000001</v>
      </c>
      <c r="M62" s="16">
        <v>-3.17592E-4</v>
      </c>
      <c r="N62" s="16">
        <v>2.96972E-4</v>
      </c>
      <c r="O62" s="18">
        <v>0.28000000000000003</v>
      </c>
    </row>
    <row r="63" spans="1:15" x14ac:dyDescent="0.4">
      <c r="A63" s="5" t="s">
        <v>80</v>
      </c>
      <c r="B63" s="6">
        <v>19</v>
      </c>
      <c r="C63" s="6">
        <v>4338173</v>
      </c>
      <c r="D63" s="6"/>
      <c r="E63" s="6" t="s">
        <v>18</v>
      </c>
      <c r="F63" s="6" t="s">
        <v>19</v>
      </c>
      <c r="G63" s="9">
        <v>0.29725499999999999</v>
      </c>
      <c r="H63" s="10">
        <v>-1.2866000000000001E-2</v>
      </c>
      <c r="I63" s="9">
        <v>2.1280000000000001E-3</v>
      </c>
      <c r="J63" s="14">
        <v>1.48438E-9</v>
      </c>
      <c r="K63" s="15">
        <v>6.9158254347630405E-5</v>
      </c>
      <c r="L63" s="38">
        <v>36.552999999999997</v>
      </c>
      <c r="M63" s="16">
        <v>3.1628299999999999E-4</v>
      </c>
      <c r="N63" s="16">
        <v>2.4228800000000001E-4</v>
      </c>
      <c r="O63" s="18">
        <v>0.19</v>
      </c>
    </row>
    <row r="64" spans="1:15" x14ac:dyDescent="0.4">
      <c r="A64" s="5" t="s">
        <v>81</v>
      </c>
      <c r="B64" s="6">
        <v>19</v>
      </c>
      <c r="C64" s="6">
        <v>11192915</v>
      </c>
      <c r="D64" s="6"/>
      <c r="E64" s="6" t="s">
        <v>19</v>
      </c>
      <c r="F64" s="6" t="s">
        <v>18</v>
      </c>
      <c r="G64" s="9">
        <f>1-0.121031</f>
        <v>0.878969</v>
      </c>
      <c r="H64" s="10">
        <v>-2.3033999999999999E-2</v>
      </c>
      <c r="I64" s="9">
        <v>2.983E-3</v>
      </c>
      <c r="J64" s="14">
        <v>1.14737E-14</v>
      </c>
      <c r="K64" s="15">
        <v>1.1288569227433301E-4</v>
      </c>
      <c r="L64" s="38">
        <v>59.622999999999998</v>
      </c>
      <c r="M64" s="16">
        <v>-4.3286900000000001E-4</v>
      </c>
      <c r="N64" s="16">
        <v>3.4101999999999998E-4</v>
      </c>
      <c r="O64" s="18">
        <v>0.2</v>
      </c>
    </row>
    <row r="65" spans="1:15" x14ac:dyDescent="0.4">
      <c r="A65" s="5" t="s">
        <v>82</v>
      </c>
      <c r="B65" s="6">
        <v>19</v>
      </c>
      <c r="C65" s="6">
        <v>19379549</v>
      </c>
      <c r="D65" s="6"/>
      <c r="E65" s="6" t="s">
        <v>21</v>
      </c>
      <c r="F65" s="6" t="s">
        <v>24</v>
      </c>
      <c r="G65" s="9">
        <f>1-0.075847</f>
        <v>0.924153</v>
      </c>
      <c r="H65" s="10">
        <v>-3.2488000000000003E-2</v>
      </c>
      <c r="I65" s="9">
        <v>3.6700000000000001E-3</v>
      </c>
      <c r="J65" s="14">
        <v>8.5721500000000005E-19</v>
      </c>
      <c r="K65" s="15">
        <v>1.4796473953278499E-4</v>
      </c>
      <c r="L65" s="38">
        <v>78.36</v>
      </c>
      <c r="M65" s="16">
        <v>3.08567E-6</v>
      </c>
      <c r="N65" s="16">
        <v>4.2095099999999997E-4</v>
      </c>
      <c r="O65" s="18">
        <v>0.99</v>
      </c>
    </row>
    <row r="66" spans="1:15" x14ac:dyDescent="0.4">
      <c r="A66" s="5" t="s">
        <v>83</v>
      </c>
      <c r="B66" s="6">
        <v>19</v>
      </c>
      <c r="C66" s="6">
        <v>36342212</v>
      </c>
      <c r="D66" s="6"/>
      <c r="E66" s="6" t="s">
        <v>24</v>
      </c>
      <c r="F66" s="6" t="s">
        <v>21</v>
      </c>
      <c r="G66" s="9">
        <v>0.31224000000000002</v>
      </c>
      <c r="H66" s="10">
        <v>-1.4733E-2</v>
      </c>
      <c r="I66" s="9">
        <v>2.1090000000000002E-3</v>
      </c>
      <c r="J66" s="14">
        <v>2.8328699999999998E-12</v>
      </c>
      <c r="K66" s="15">
        <v>9.3226166319146204E-5</v>
      </c>
      <c r="L66" s="38">
        <v>48.798999999999999</v>
      </c>
      <c r="M66" s="16">
        <v>2.09495E-4</v>
      </c>
      <c r="N66" s="16">
        <v>2.3879000000000001E-4</v>
      </c>
      <c r="O66" s="18">
        <v>0.38</v>
      </c>
    </row>
    <row r="67" spans="1:15" x14ac:dyDescent="0.4">
      <c r="A67" s="5" t="s">
        <v>84</v>
      </c>
      <c r="B67" s="6">
        <v>19</v>
      </c>
      <c r="C67" s="6">
        <v>45425460</v>
      </c>
      <c r="D67" s="6"/>
      <c r="E67" s="6" t="s">
        <v>18</v>
      </c>
      <c r="F67" s="6" t="s">
        <v>19</v>
      </c>
      <c r="G67" s="9">
        <v>0.61412699999999998</v>
      </c>
      <c r="H67" s="10">
        <v>-1.5580999999999999E-2</v>
      </c>
      <c r="I67" s="9">
        <v>2.0500000000000002E-3</v>
      </c>
      <c r="J67" s="14">
        <v>2.9501699999999997E-14</v>
      </c>
      <c r="K67" s="15">
        <v>1.15059699068299E-4</v>
      </c>
      <c r="L67" s="38">
        <v>57.765000000000001</v>
      </c>
      <c r="M67" s="16">
        <v>3.7645199999999999E-4</v>
      </c>
      <c r="N67" s="16">
        <v>2.32816E-4</v>
      </c>
      <c r="O67" s="18">
        <v>0.11</v>
      </c>
    </row>
    <row r="68" spans="1:15" x14ac:dyDescent="0.4">
      <c r="A68" s="5" t="s">
        <v>85</v>
      </c>
      <c r="B68" s="6">
        <v>19</v>
      </c>
      <c r="C68" s="6">
        <v>48374320</v>
      </c>
      <c r="D68" s="6"/>
      <c r="E68" s="6" t="s">
        <v>21</v>
      </c>
      <c r="F68" s="6" t="s">
        <v>24</v>
      </c>
      <c r="G68" s="9">
        <f>1-0.159529</f>
        <v>0.84047099999999997</v>
      </c>
      <c r="H68" s="10">
        <v>-6.0321E-2</v>
      </c>
      <c r="I68" s="9">
        <v>2.7009999999999998E-3</v>
      </c>
      <c r="J68" s="14">
        <v>1.77296E-110</v>
      </c>
      <c r="K68" s="15">
        <v>9.7572950265410903E-4</v>
      </c>
      <c r="L68" s="38">
        <v>498.733</v>
      </c>
      <c r="M68" s="16">
        <v>1.9530900000000001E-4</v>
      </c>
      <c r="N68" s="16">
        <v>2.9859500000000002E-4</v>
      </c>
      <c r="O68" s="18">
        <v>0.51</v>
      </c>
    </row>
    <row r="69" spans="1:15" x14ac:dyDescent="0.4">
      <c r="A69" s="5" t="s">
        <v>86</v>
      </c>
      <c r="B69" s="6">
        <v>19</v>
      </c>
      <c r="C69" s="6">
        <v>51517798</v>
      </c>
      <c r="D69" s="6"/>
      <c r="E69" s="6" t="s">
        <v>18</v>
      </c>
      <c r="F69" s="6" t="s">
        <v>19</v>
      </c>
      <c r="G69" s="9">
        <f>1-0.213371</f>
        <v>0.78662900000000002</v>
      </c>
      <c r="H69" s="10">
        <v>-2.5225999999999998E-2</v>
      </c>
      <c r="I69" s="9">
        <v>2.382E-3</v>
      </c>
      <c r="J69" s="14">
        <v>3.3067100000000003E-26</v>
      </c>
      <c r="K69" s="15">
        <v>2.1361518627999201E-4</v>
      </c>
      <c r="L69" s="38">
        <v>112.148</v>
      </c>
      <c r="M69" s="16">
        <v>4.6755000000000001E-4</v>
      </c>
      <c r="N69" s="16">
        <v>2.6985699999999997E-4</v>
      </c>
      <c r="O69" s="18">
        <v>8.3000400000000002E-2</v>
      </c>
    </row>
    <row r="70" spans="1:15" x14ac:dyDescent="0.4">
      <c r="A70" s="5" t="s">
        <v>87</v>
      </c>
      <c r="B70" s="6">
        <v>19</v>
      </c>
      <c r="C70" s="6">
        <v>53065814</v>
      </c>
      <c r="D70" s="6"/>
      <c r="E70" s="6" t="s">
        <v>24</v>
      </c>
      <c r="F70" s="6" t="s">
        <v>21</v>
      </c>
      <c r="G70" s="9">
        <f>1-0.305004</f>
        <v>0.69499599999999995</v>
      </c>
      <c r="H70" s="10">
        <v>-1.2519000000000001E-2</v>
      </c>
      <c r="I70" s="9">
        <v>2.114E-3</v>
      </c>
      <c r="J70" s="14">
        <v>3.1814800000000001E-9</v>
      </c>
      <c r="K70" s="15">
        <v>6.6444205774061096E-5</v>
      </c>
      <c r="L70" s="38">
        <v>35.067999999999998</v>
      </c>
      <c r="M70" s="16">
        <v>2.2827399999999999E-4</v>
      </c>
      <c r="N70" s="16">
        <v>2.4077500000000001E-4</v>
      </c>
      <c r="O70" s="18">
        <v>0.34</v>
      </c>
    </row>
    <row r="71" spans="1:15" x14ac:dyDescent="0.4">
      <c r="A71" s="5" t="s">
        <v>88</v>
      </c>
      <c r="B71" s="6">
        <v>20</v>
      </c>
      <c r="C71" s="6">
        <v>52731402</v>
      </c>
      <c r="D71" s="6"/>
      <c r="E71" s="6" t="s">
        <v>24</v>
      </c>
      <c r="F71" s="6" t="s">
        <v>19</v>
      </c>
      <c r="G71" s="9">
        <v>0.279034</v>
      </c>
      <c r="H71" s="10">
        <v>-3.6797000000000003E-2</v>
      </c>
      <c r="I71" s="9">
        <v>2.2190000000000001E-3</v>
      </c>
      <c r="J71" s="14">
        <v>9.2964799999999994E-62</v>
      </c>
      <c r="K71" s="15">
        <v>5.4478699339731505E-4</v>
      </c>
      <c r="L71" s="38">
        <v>274.97300000000001</v>
      </c>
      <c r="M71" s="16">
        <v>1.6560500000000001E-4</v>
      </c>
      <c r="N71" s="16">
        <v>2.5211100000000001E-4</v>
      </c>
      <c r="O71" s="18">
        <v>0.51</v>
      </c>
    </row>
    <row r="72" spans="1:15" x14ac:dyDescent="0.4">
      <c r="A72" s="5" t="s">
        <v>89</v>
      </c>
      <c r="B72" s="6">
        <v>21</v>
      </c>
      <c r="C72" s="6">
        <v>16339172</v>
      </c>
      <c r="D72" s="6"/>
      <c r="E72" s="6" t="s">
        <v>21</v>
      </c>
      <c r="F72" s="6" t="s">
        <v>18</v>
      </c>
      <c r="G72" s="9">
        <v>0.10392800000000001</v>
      </c>
      <c r="H72" s="10">
        <v>-2.5738E-2</v>
      </c>
      <c r="I72" s="9">
        <v>3.1900000000000001E-3</v>
      </c>
      <c r="J72" s="14">
        <v>7.1261199999999999E-16</v>
      </c>
      <c r="K72" s="15">
        <v>1.23382926058007E-4</v>
      </c>
      <c r="L72" s="38">
        <v>65.094999999999999</v>
      </c>
      <c r="M72" s="16">
        <v>6.1735499999999999E-5</v>
      </c>
      <c r="N72" s="16">
        <v>3.6365099999999999E-4</v>
      </c>
      <c r="O72" s="18">
        <v>0.87</v>
      </c>
    </row>
    <row r="73" spans="1:15" x14ac:dyDescent="0.4">
      <c r="A73" s="5" t="s">
        <v>90</v>
      </c>
      <c r="B73" s="6">
        <v>22</v>
      </c>
      <c r="C73" s="6">
        <v>31535872</v>
      </c>
      <c r="D73" s="6"/>
      <c r="E73" s="6" t="s">
        <v>18</v>
      </c>
      <c r="F73" s="6" t="s">
        <v>21</v>
      </c>
      <c r="G73" s="9">
        <f>1-0.064197</f>
        <v>0.93580299999999994</v>
      </c>
      <c r="H73" s="10">
        <v>-2.7255999999999999E-2</v>
      </c>
      <c r="I73" s="9">
        <v>3.9690000000000003E-3</v>
      </c>
      <c r="J73" s="14">
        <v>6.5464600000000004E-12</v>
      </c>
      <c r="K73" s="15">
        <v>8.9259284939592395E-5</v>
      </c>
      <c r="L73" s="38">
        <v>47.156999999999996</v>
      </c>
      <c r="M73" s="16">
        <v>7.4583500000000003E-4</v>
      </c>
      <c r="N73" s="16">
        <v>4.2956899999999998E-4</v>
      </c>
      <c r="O73" s="18">
        <v>8.3000400000000002E-2</v>
      </c>
    </row>
    <row r="74" spans="1:15" x14ac:dyDescent="0.4">
      <c r="A74" s="19" t="s">
        <v>91</v>
      </c>
      <c r="B74" s="20">
        <v>22</v>
      </c>
      <c r="C74" s="20">
        <v>41393520</v>
      </c>
      <c r="D74" s="20"/>
      <c r="E74" s="20" t="s">
        <v>21</v>
      </c>
      <c r="F74" s="20" t="s">
        <v>24</v>
      </c>
      <c r="G74" s="26">
        <f>1-0.339588</f>
        <v>0.660412</v>
      </c>
      <c r="H74" s="27">
        <v>-1.2414E-2</v>
      </c>
      <c r="I74" s="26">
        <v>2.0760000000000002E-3</v>
      </c>
      <c r="J74" s="29">
        <v>2.2345499999999999E-9</v>
      </c>
      <c r="K74" s="30">
        <v>6.9122711969011097E-5</v>
      </c>
      <c r="L74" s="38">
        <v>35.756</v>
      </c>
      <c r="M74" s="31">
        <v>7.4966099999999994E-5</v>
      </c>
      <c r="N74" s="31">
        <v>2.3488099999999999E-4</v>
      </c>
      <c r="O74" s="33">
        <v>0.75</v>
      </c>
    </row>
    <row r="75" spans="1:15" x14ac:dyDescent="0.4">
      <c r="G75" s="7"/>
      <c r="K75" s="12"/>
      <c r="L75" s="12"/>
    </row>
    <row r="76" spans="1:15" x14ac:dyDescent="0.4">
      <c r="G76" s="7"/>
      <c r="K76" s="12"/>
      <c r="L76" s="12"/>
    </row>
    <row r="77" spans="1:15" x14ac:dyDescent="0.4">
      <c r="G77" s="7"/>
      <c r="K77" s="12"/>
      <c r="L77" s="12"/>
    </row>
    <row r="78" spans="1:15" x14ac:dyDescent="0.4">
      <c r="A78" s="21" t="s">
        <v>4</v>
      </c>
      <c r="B78" s="21" t="s">
        <v>92</v>
      </c>
      <c r="C78" s="21"/>
      <c r="D78" s="21"/>
      <c r="E78" s="21"/>
      <c r="F78" s="21"/>
      <c r="G78" s="28"/>
      <c r="H78" s="21"/>
      <c r="I78" s="21"/>
      <c r="J78" s="21"/>
      <c r="K78" s="32"/>
      <c r="L78" s="32"/>
      <c r="M78" s="21"/>
      <c r="N78" s="21"/>
      <c r="O78" s="21"/>
    </row>
    <row r="79" spans="1:15" x14ac:dyDescent="0.4">
      <c r="A79" s="21" t="s">
        <v>5</v>
      </c>
      <c r="B79" s="21" t="s">
        <v>93</v>
      </c>
      <c r="C79" s="21"/>
      <c r="D79" s="21"/>
      <c r="E79" s="21"/>
      <c r="F79" s="21"/>
      <c r="G79" s="28"/>
      <c r="H79" s="21"/>
      <c r="I79" s="21"/>
      <c r="J79" s="21"/>
      <c r="K79" s="32"/>
      <c r="L79" s="32"/>
      <c r="M79" s="21"/>
      <c r="N79" s="21"/>
      <c r="O79" s="21"/>
    </row>
    <row r="80" spans="1:15" x14ac:dyDescent="0.4">
      <c r="A80" s="21" t="s">
        <v>6</v>
      </c>
      <c r="B80" s="21" t="s">
        <v>94</v>
      </c>
      <c r="C80" s="21"/>
      <c r="D80" s="21"/>
      <c r="E80" s="21"/>
      <c r="F80" s="21"/>
      <c r="G80" s="28"/>
      <c r="H80" s="21"/>
      <c r="I80" s="21"/>
      <c r="J80" s="21"/>
      <c r="K80" s="32"/>
      <c r="L80" s="32"/>
      <c r="M80" s="21"/>
      <c r="N80" s="21"/>
      <c r="O80" s="21"/>
    </row>
    <row r="81" spans="1:15" x14ac:dyDescent="0.4">
      <c r="A81" s="21" t="s">
        <v>7</v>
      </c>
      <c r="B81" s="21" t="s">
        <v>95</v>
      </c>
      <c r="C81" s="21"/>
      <c r="D81" s="21"/>
      <c r="E81" s="21"/>
      <c r="F81" s="21"/>
      <c r="G81" s="28"/>
      <c r="H81" s="21"/>
      <c r="I81" s="21"/>
      <c r="J81" s="21"/>
      <c r="K81" s="32"/>
      <c r="L81" s="32"/>
      <c r="M81" s="21"/>
      <c r="N81" s="21"/>
      <c r="O81" s="21"/>
    </row>
    <row r="82" spans="1:15" x14ac:dyDescent="0.4">
      <c r="A82" s="21" t="s">
        <v>8</v>
      </c>
      <c r="B82" s="21" t="s">
        <v>96</v>
      </c>
      <c r="C82" s="21"/>
      <c r="D82" s="21"/>
      <c r="E82" s="21"/>
      <c r="F82" s="21"/>
      <c r="G82" s="28"/>
      <c r="H82" s="21"/>
      <c r="I82" s="21"/>
      <c r="J82" s="21"/>
      <c r="K82" s="32"/>
      <c r="L82" s="32"/>
      <c r="M82" s="21"/>
      <c r="N82" s="21"/>
      <c r="O82" s="21"/>
    </row>
    <row r="83" spans="1:15" x14ac:dyDescent="0.4">
      <c r="A83" s="21" t="s">
        <v>97</v>
      </c>
      <c r="B83" s="21" t="s">
        <v>98</v>
      </c>
      <c r="C83" s="21"/>
      <c r="D83" s="21"/>
      <c r="E83" s="21"/>
      <c r="F83" s="21"/>
      <c r="G83" s="28"/>
      <c r="H83" s="21"/>
      <c r="I83" s="21"/>
      <c r="J83" s="21"/>
      <c r="K83" s="32"/>
      <c r="L83" s="32"/>
      <c r="M83" s="21"/>
      <c r="N83" s="21"/>
      <c r="O83" s="21"/>
    </row>
    <row r="84" spans="1:15" x14ac:dyDescent="0.4">
      <c r="A84" s="22" t="s">
        <v>9</v>
      </c>
      <c r="B84" s="21" t="s">
        <v>99</v>
      </c>
      <c r="C84" s="21"/>
      <c r="D84" s="21"/>
      <c r="E84" s="21"/>
      <c r="F84" s="21"/>
      <c r="G84" s="28"/>
      <c r="H84" s="21"/>
      <c r="I84" s="21"/>
      <c r="J84" s="21"/>
      <c r="K84" s="32"/>
      <c r="L84" s="32"/>
      <c r="M84" s="21"/>
      <c r="N84" s="21"/>
      <c r="O84" s="21"/>
    </row>
    <row r="85" spans="1:15" x14ac:dyDescent="0.4">
      <c r="A85" s="22" t="s">
        <v>10</v>
      </c>
      <c r="B85" s="21" t="s">
        <v>100</v>
      </c>
      <c r="C85" s="21"/>
      <c r="D85" s="21"/>
      <c r="E85" s="21"/>
      <c r="F85" s="21"/>
      <c r="G85" s="28"/>
      <c r="H85" s="21"/>
      <c r="I85" s="21"/>
      <c r="J85" s="21"/>
      <c r="K85" s="32"/>
      <c r="L85" s="32"/>
      <c r="M85" s="21"/>
      <c r="N85" s="21"/>
      <c r="O85" s="21"/>
    </row>
    <row r="86" spans="1:15" x14ac:dyDescent="0.4">
      <c r="A86" s="21" t="s">
        <v>11</v>
      </c>
      <c r="B86" s="21" t="s">
        <v>101</v>
      </c>
      <c r="C86" s="21"/>
      <c r="D86" s="21"/>
      <c r="E86" s="21"/>
      <c r="F86" s="21"/>
      <c r="G86" s="28"/>
      <c r="H86" s="21"/>
      <c r="I86" s="21"/>
      <c r="J86" s="21"/>
      <c r="K86" s="32"/>
      <c r="L86" s="32"/>
      <c r="M86" s="21"/>
      <c r="N86" s="21"/>
      <c r="O86" s="21"/>
    </row>
    <row r="87" spans="1:15" x14ac:dyDescent="0.4">
      <c r="A87" s="23" t="s">
        <v>12</v>
      </c>
      <c r="B87" s="21" t="s">
        <v>102</v>
      </c>
      <c r="C87" s="21"/>
      <c r="D87" s="21"/>
      <c r="E87" s="21"/>
      <c r="F87" s="21"/>
      <c r="G87" s="28"/>
      <c r="H87" s="21"/>
      <c r="I87" s="21"/>
      <c r="J87" s="21"/>
      <c r="K87" s="32"/>
      <c r="L87" s="32"/>
      <c r="M87" s="21"/>
      <c r="N87" s="21"/>
      <c r="O87" s="21"/>
    </row>
    <row r="88" spans="1:15" x14ac:dyDescent="0.4">
      <c r="A88" s="24" t="s">
        <v>13</v>
      </c>
      <c r="B88" s="21" t="s">
        <v>103</v>
      </c>
      <c r="C88" s="21"/>
      <c r="D88" s="21"/>
      <c r="E88" s="21"/>
      <c r="F88" s="21"/>
      <c r="G88" s="21"/>
      <c r="H88" s="21"/>
      <c r="I88" s="21"/>
      <c r="J88" s="21"/>
      <c r="K88" s="32"/>
      <c r="L88" s="32"/>
      <c r="M88" s="21"/>
      <c r="N88" s="21"/>
      <c r="O88" s="21"/>
    </row>
    <row r="89" spans="1:15" x14ac:dyDescent="0.4">
      <c r="A89" s="21" t="s">
        <v>104</v>
      </c>
      <c r="B89" s="21" t="s">
        <v>105</v>
      </c>
      <c r="E89" s="21"/>
      <c r="F89" s="21"/>
      <c r="G89" s="28"/>
      <c r="H89" s="28"/>
      <c r="I89" s="28"/>
      <c r="J89" s="21"/>
      <c r="K89" s="32"/>
      <c r="L89" s="32"/>
      <c r="M89" s="21"/>
      <c r="N89" s="21"/>
      <c r="O89" s="21"/>
    </row>
    <row r="90" spans="1:15" x14ac:dyDescent="0.4">
      <c r="A90" s="25" t="s">
        <v>106</v>
      </c>
      <c r="B90" s="21" t="s">
        <v>107</v>
      </c>
      <c r="G90" s="7"/>
      <c r="K90" s="12"/>
      <c r="L90" s="12"/>
    </row>
    <row r="91" spans="1:15" x14ac:dyDescent="0.4">
      <c r="A91" t="s">
        <v>108</v>
      </c>
      <c r="B91" s="21" t="s">
        <v>109</v>
      </c>
      <c r="G91" s="7"/>
      <c r="K91" s="12"/>
      <c r="L91" s="12"/>
    </row>
    <row r="92" spans="1:15" ht="30" x14ac:dyDescent="0.4">
      <c r="A92" s="37" t="s">
        <v>110</v>
      </c>
      <c r="B92" s="25" t="s">
        <v>111</v>
      </c>
      <c r="G92" s="7"/>
      <c r="K92" s="12"/>
      <c r="L92" s="12"/>
    </row>
    <row r="93" spans="1:15" ht="30" x14ac:dyDescent="0.4">
      <c r="A93" s="37" t="s">
        <v>112</v>
      </c>
      <c r="B93" s="21" t="s">
        <v>113</v>
      </c>
      <c r="G93" s="7"/>
      <c r="K93" s="12"/>
      <c r="L93" s="12"/>
    </row>
    <row r="94" spans="1:15" ht="30" x14ac:dyDescent="0.4">
      <c r="A94" s="37" t="s">
        <v>114</v>
      </c>
      <c r="B94" s="21" t="s">
        <v>115</v>
      </c>
      <c r="G94" s="7"/>
      <c r="K94" s="12"/>
      <c r="L94" s="12"/>
    </row>
    <row r="95" spans="1:15" ht="45" x14ac:dyDescent="0.4">
      <c r="A95" s="37" t="s">
        <v>116</v>
      </c>
      <c r="B95" s="21" t="s">
        <v>117</v>
      </c>
      <c r="G95" s="7"/>
      <c r="K95" s="12"/>
      <c r="L95" s="12"/>
    </row>
    <row r="96" spans="1:15" ht="30" x14ac:dyDescent="0.4">
      <c r="A96" s="37" t="s">
        <v>118</v>
      </c>
      <c r="B96" s="21" t="s">
        <v>119</v>
      </c>
      <c r="G96" s="7"/>
      <c r="K96" s="12"/>
      <c r="L96" s="12"/>
    </row>
    <row r="97" spans="1:12" s="35" customFormat="1" ht="127.05" customHeight="1" x14ac:dyDescent="0.4">
      <c r="A97" s="34" t="s">
        <v>120</v>
      </c>
      <c r="B97" s="44" t="s">
        <v>121</v>
      </c>
      <c r="C97" s="44"/>
      <c r="D97" s="44"/>
      <c r="E97" s="44"/>
      <c r="F97" s="44"/>
      <c r="G97" s="44"/>
      <c r="K97" s="36"/>
      <c r="L97" s="36"/>
    </row>
    <row r="98" spans="1:12" x14ac:dyDescent="0.4">
      <c r="G98" s="7"/>
      <c r="K98" s="12"/>
      <c r="L98" s="12"/>
    </row>
    <row r="99" spans="1:12" x14ac:dyDescent="0.4">
      <c r="G99" s="7"/>
      <c r="K99" s="12"/>
      <c r="L99" s="12"/>
    </row>
    <row r="100" spans="1:12" x14ac:dyDescent="0.4">
      <c r="B100" s="1"/>
      <c r="G100" s="7"/>
      <c r="K100" s="12"/>
      <c r="L100" s="12"/>
    </row>
    <row r="101" spans="1:12" x14ac:dyDescent="0.4">
      <c r="G101" s="7"/>
      <c r="K101" s="12"/>
      <c r="L101" s="12"/>
    </row>
    <row r="102" spans="1:12" x14ac:dyDescent="0.4">
      <c r="G102" s="7"/>
      <c r="K102" s="12"/>
      <c r="L102" s="12"/>
    </row>
    <row r="103" spans="1:12" x14ac:dyDescent="0.4">
      <c r="G103" s="7"/>
      <c r="K103" s="12"/>
      <c r="L103" s="12"/>
    </row>
    <row r="104" spans="1:12" x14ac:dyDescent="0.4">
      <c r="G104" s="7"/>
      <c r="K104" s="12"/>
      <c r="L104" s="12"/>
    </row>
    <row r="105" spans="1:12" x14ac:dyDescent="0.4">
      <c r="G105" s="7"/>
      <c r="K105" s="12"/>
      <c r="L105" s="12"/>
    </row>
    <row r="106" spans="1:12" x14ac:dyDescent="0.4">
      <c r="G106" s="7"/>
      <c r="K106" s="12"/>
      <c r="L106" s="12"/>
    </row>
    <row r="107" spans="1:12" x14ac:dyDescent="0.4">
      <c r="G107" s="7"/>
      <c r="K107" s="12"/>
      <c r="L107" s="12"/>
    </row>
    <row r="108" spans="1:12" x14ac:dyDescent="0.4">
      <c r="G108" s="7"/>
      <c r="K108" s="12"/>
      <c r="L108" s="12"/>
    </row>
    <row r="109" spans="1:12" x14ac:dyDescent="0.4">
      <c r="G109" s="7"/>
      <c r="K109" s="12"/>
      <c r="L109" s="12"/>
    </row>
    <row r="110" spans="1:12" x14ac:dyDescent="0.4">
      <c r="G110" s="7"/>
      <c r="K110" s="12"/>
      <c r="L110" s="12"/>
    </row>
    <row r="111" spans="1:12" x14ac:dyDescent="0.4">
      <c r="G111" s="7"/>
      <c r="K111" s="12"/>
      <c r="L111" s="12"/>
    </row>
    <row r="112" spans="1:12" x14ac:dyDescent="0.4">
      <c r="G112" s="7"/>
      <c r="K112" s="12"/>
      <c r="L112" s="12"/>
    </row>
    <row r="113" spans="7:12" x14ac:dyDescent="0.4">
      <c r="G113" s="7"/>
      <c r="K113" s="12"/>
      <c r="L113" s="12"/>
    </row>
    <row r="114" spans="7:12" x14ac:dyDescent="0.4">
      <c r="G114" s="7"/>
      <c r="K114" s="12"/>
      <c r="L114" s="12"/>
    </row>
    <row r="115" spans="7:12" x14ac:dyDescent="0.4">
      <c r="G115" s="7"/>
      <c r="K115" s="12"/>
      <c r="L115" s="12"/>
    </row>
    <row r="116" spans="7:12" x14ac:dyDescent="0.4">
      <c r="G116" s="7"/>
      <c r="K116" s="12"/>
      <c r="L116" s="12"/>
    </row>
    <row r="117" spans="7:12" x14ac:dyDescent="0.4">
      <c r="G117" s="7"/>
      <c r="K117" s="12"/>
      <c r="L117" s="12"/>
    </row>
    <row r="118" spans="7:12" x14ac:dyDescent="0.4">
      <c r="G118" s="7"/>
      <c r="K118" s="12"/>
      <c r="L118" s="12"/>
    </row>
    <row r="119" spans="7:12" x14ac:dyDescent="0.4">
      <c r="G119" s="7"/>
      <c r="K119" s="12"/>
      <c r="L119" s="12"/>
    </row>
    <row r="120" spans="7:12" x14ac:dyDescent="0.4">
      <c r="G120" s="7"/>
      <c r="K120" s="12"/>
      <c r="L120" s="12"/>
    </row>
    <row r="121" spans="7:12" x14ac:dyDescent="0.4">
      <c r="G121" s="7"/>
      <c r="K121" s="12"/>
      <c r="L121" s="12"/>
    </row>
    <row r="122" spans="7:12" x14ac:dyDescent="0.4">
      <c r="G122" s="7"/>
      <c r="K122" s="12"/>
      <c r="L122" s="12"/>
    </row>
    <row r="123" spans="7:12" x14ac:dyDescent="0.4">
      <c r="G123" s="7"/>
      <c r="K123" s="12"/>
      <c r="L123" s="12"/>
    </row>
    <row r="124" spans="7:12" x14ac:dyDescent="0.4">
      <c r="G124" s="7"/>
      <c r="K124" s="12"/>
      <c r="L124" s="12"/>
    </row>
    <row r="125" spans="7:12" x14ac:dyDescent="0.4">
      <c r="G125" s="7"/>
      <c r="K125" s="12"/>
      <c r="L125" s="12"/>
    </row>
    <row r="126" spans="7:12" x14ac:dyDescent="0.4">
      <c r="G126" s="7"/>
      <c r="K126" s="12"/>
      <c r="L126" s="12"/>
    </row>
    <row r="127" spans="7:12" x14ac:dyDescent="0.4">
      <c r="G127" s="7"/>
      <c r="K127" s="12"/>
      <c r="L127" s="12"/>
    </row>
    <row r="128" spans="7:12" x14ac:dyDescent="0.4">
      <c r="G128" s="7"/>
      <c r="K128" s="12"/>
      <c r="L128" s="12"/>
    </row>
    <row r="129" spans="7:12" x14ac:dyDescent="0.4">
      <c r="G129" s="7"/>
      <c r="K129" s="12"/>
      <c r="L129" s="12"/>
    </row>
    <row r="130" spans="7:12" x14ac:dyDescent="0.4">
      <c r="G130" s="7"/>
      <c r="K130" s="12"/>
      <c r="L130" s="12"/>
    </row>
    <row r="131" spans="7:12" x14ac:dyDescent="0.4">
      <c r="G131" s="7"/>
      <c r="K131" s="12"/>
      <c r="L131" s="12"/>
    </row>
    <row r="132" spans="7:12" x14ac:dyDescent="0.4">
      <c r="G132" s="7"/>
      <c r="K132" s="12"/>
      <c r="L132" s="12"/>
    </row>
    <row r="133" spans="7:12" x14ac:dyDescent="0.4">
      <c r="G133" s="7"/>
      <c r="K133" s="12"/>
      <c r="L133" s="12"/>
    </row>
    <row r="134" spans="7:12" x14ac:dyDescent="0.4">
      <c r="G134" s="7"/>
      <c r="K134" s="12"/>
      <c r="L134" s="12"/>
    </row>
    <row r="135" spans="7:12" x14ac:dyDescent="0.4">
      <c r="G135" s="7"/>
      <c r="K135" s="12"/>
      <c r="L135" s="12"/>
    </row>
    <row r="136" spans="7:12" x14ac:dyDescent="0.4">
      <c r="G136" s="7"/>
      <c r="K136" s="12"/>
      <c r="L136" s="12"/>
    </row>
    <row r="137" spans="7:12" x14ac:dyDescent="0.4">
      <c r="G137" s="7"/>
      <c r="K137" s="12"/>
      <c r="L137" s="12"/>
    </row>
    <row r="138" spans="7:12" x14ac:dyDescent="0.4">
      <c r="G138" s="7"/>
      <c r="K138" s="12"/>
      <c r="L138" s="12"/>
    </row>
    <row r="139" spans="7:12" x14ac:dyDescent="0.4">
      <c r="G139" s="7"/>
      <c r="K139" s="12"/>
      <c r="L139" s="12"/>
    </row>
    <row r="140" spans="7:12" x14ac:dyDescent="0.4">
      <c r="G140" s="7"/>
      <c r="K140" s="12"/>
      <c r="L140" s="12"/>
    </row>
  </sheetData>
  <mergeCells count="5">
    <mergeCell ref="A4:G4"/>
    <mergeCell ref="M4:O4"/>
    <mergeCell ref="C5:D5"/>
    <mergeCell ref="B97:G97"/>
    <mergeCell ref="H4:L4"/>
  </mergeCells>
  <phoneticPr fontId="4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oina Manousaki</dc:creator>
  <cp:lastModifiedBy>15874</cp:lastModifiedBy>
  <dcterms:created xsi:type="dcterms:W3CDTF">2021-01-17T04:01:00Z</dcterms:created>
  <dcterms:modified xsi:type="dcterms:W3CDTF">2022-03-31T01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1.6116</vt:lpwstr>
  </property>
</Properties>
</file>